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8" firstSheet="0" activeTab="0"/>
  </bookViews>
  <sheets>
    <sheet name="Tabela genes 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04">
  <si>
    <t xml:space="preserve">Detailed information for the differentially expressed tags/genes analyzed by qPCR</t>
  </si>
  <si>
    <t xml:space="preserve">Tag counts in SuperSAGE libraries</t>
  </si>
  <si>
    <t xml:space="preserve">Differential</t>
  </si>
  <si>
    <t xml:space="preserve">Cluster</t>
  </si>
  <si>
    <t xml:space="preserve">qPCR vs SAGE</t>
  </si>
  <si>
    <t xml:space="preserve">Ensembl gene</t>
  </si>
  <si>
    <t xml:space="preserve">Gene name/symbol</t>
  </si>
  <si>
    <t xml:space="preserve">#tags</t>
  </si>
  <si>
    <t xml:space="preserve">Tag sequence</t>
  </si>
  <si>
    <t xml:space="preserve">C2h</t>
  </si>
  <si>
    <t xml:space="preserve">LowCa2h</t>
  </si>
  <si>
    <t xml:space="preserve">C12h</t>
  </si>
  <si>
    <t xml:space="preserve">HighCa12h</t>
  </si>
  <si>
    <t xml:space="preserve">LowCa12h</t>
  </si>
  <si>
    <t xml:space="preserve">expression</t>
  </si>
  <si>
    <t xml:space="preserve">LowCa</t>
  </si>
  <si>
    <t xml:space="preserve">12h</t>
  </si>
  <si>
    <t xml:space="preserve">Pearson</t>
  </si>
  <si>
    <t xml:space="preserve">p value</t>
  </si>
  <si>
    <t xml:space="preserve">ENSTNIG00000019007</t>
  </si>
  <si>
    <r>
      <rPr>
        <sz val="10"/>
        <color rgb="FF000000"/>
        <rFont val="Times New Roman"/>
        <family val="1"/>
      </rPr>
      <t xml:space="preserve">Claudin 3a (</t>
    </r>
    <r>
      <rPr>
        <i val="true"/>
        <sz val="10"/>
        <color rgb="FF000000"/>
        <rFont val="Times New Roman"/>
        <family val="1"/>
      </rPr>
      <t xml:space="preserve">cldn3a</t>
    </r>
    <r>
      <rPr>
        <sz val="10"/>
        <color rgb="FF000000"/>
        <rFont val="Times New Roman"/>
        <family val="1"/>
      </rPr>
      <t xml:space="preserve">) </t>
    </r>
  </si>
  <si>
    <t xml:space="preserve">CATGTAACTCACAAGTAATAATAAAT</t>
  </si>
  <si>
    <t xml:space="preserve">Yes</t>
  </si>
  <si>
    <t xml:space="preserve">_</t>
  </si>
  <si>
    <t xml:space="preserve">ENSTNIG00000019002</t>
  </si>
  <si>
    <r>
      <rPr>
        <sz val="10"/>
        <color rgb="FF000000"/>
        <rFont val="Times New Roman"/>
        <family val="1"/>
      </rPr>
      <t xml:space="preserve">Claudin 28a (</t>
    </r>
    <r>
      <rPr>
        <i val="true"/>
        <sz val="10"/>
        <color rgb="FF000000"/>
        <rFont val="Times New Roman"/>
        <family val="1"/>
      </rPr>
      <t xml:space="preserve">cldn28a</t>
    </r>
    <r>
      <rPr>
        <sz val="10"/>
        <color rgb="FF000000"/>
        <rFont val="Times New Roman"/>
        <family val="1"/>
      </rPr>
      <t xml:space="preserve">)</t>
    </r>
  </si>
  <si>
    <t xml:space="preserve">CATGTACAGGGCAGTGTGTGACTTCA</t>
  </si>
  <si>
    <t xml:space="preserve">0,750</t>
  </si>
  <si>
    <t xml:space="preserve">0,144</t>
  </si>
  <si>
    <t xml:space="preserve">CATGTTTCCCTTCGTATGAGACAGTG</t>
  </si>
  <si>
    <t xml:space="preserve">No</t>
  </si>
  <si>
    <t xml:space="preserve">CATGACACCTTCTAACATTGTGCAGG</t>
  </si>
  <si>
    <t xml:space="preserve">CATGTACAGGGCAGTGTGTGACTTTA</t>
  </si>
  <si>
    <t xml:space="preserve">Sum of tag counts </t>
  </si>
  <si>
    <t xml:space="preserve">ENSTNIG00000016110</t>
  </si>
  <si>
    <r>
      <rPr>
        <sz val="10"/>
        <color rgb="FF000000"/>
        <rFont val="Times New Roman"/>
        <family val="1"/>
      </rPr>
      <t xml:space="preserve">Claudin 28b (</t>
    </r>
    <r>
      <rPr>
        <i val="true"/>
        <sz val="10"/>
        <color rgb="FF000000"/>
        <rFont val="Times New Roman"/>
        <family val="1"/>
      </rPr>
      <t xml:space="preserve">cldn28b</t>
    </r>
    <r>
      <rPr>
        <sz val="10"/>
        <color rgb="FF000000"/>
        <rFont val="Times New Roman"/>
        <family val="1"/>
      </rPr>
      <t xml:space="preserve">)</t>
    </r>
  </si>
  <si>
    <t xml:space="preserve">CATGTTGTTAATCCTCTTGAGCTGTT</t>
  </si>
  <si>
    <t xml:space="preserve">ENSTNIG00000012885</t>
  </si>
  <si>
    <r>
      <rPr>
        <sz val="10"/>
        <color rgb="FF000000"/>
        <rFont val="Times New Roman"/>
        <family val="1"/>
      </rPr>
      <t xml:space="preserve">Parvalbumin beta (</t>
    </r>
    <r>
      <rPr>
        <i val="true"/>
        <sz val="10"/>
        <color rgb="FF000000"/>
        <rFont val="Times New Roman"/>
        <family val="1"/>
      </rPr>
      <t xml:space="preserve">prvb</t>
    </r>
    <r>
      <rPr>
        <sz val="10"/>
        <color rgb="FF000000"/>
        <rFont val="Times New Roman"/>
        <family val="1"/>
      </rPr>
      <t xml:space="preserve">)</t>
    </r>
  </si>
  <si>
    <t xml:space="preserve">CATGACGATTGTACCAGACTAAGATT</t>
  </si>
  <si>
    <t xml:space="preserve">CATGGAGGAGAGTGATGTGAACAGTT</t>
  </si>
  <si>
    <t xml:space="preserve">CATGACTGACTCGGTGTTATCTGTAA</t>
  </si>
  <si>
    <t xml:space="preserve">ENSTNIG00000018939</t>
  </si>
  <si>
    <t xml:space="preserve">Sarcoplasmic/endoplasmatic</t>
  </si>
  <si>
    <t xml:space="preserve">CATGGCTTAAAATGGGCACGTCCACT</t>
  </si>
  <si>
    <r>
      <rPr>
        <sz val="10"/>
        <color rgb="FF000000"/>
        <rFont val="Times New Roman"/>
        <family val="1"/>
      </rPr>
      <t xml:space="preserve">reticulum Ca2+ ATPase1 (</t>
    </r>
    <r>
      <rPr>
        <i val="true"/>
        <sz val="10"/>
        <color rgb="FF000000"/>
        <rFont val="Times New Roman"/>
        <family val="1"/>
      </rPr>
      <t xml:space="preserve">atp2a1</t>
    </r>
    <r>
      <rPr>
        <sz val="10"/>
        <color rgb="FF000000"/>
        <rFont val="Times New Roman"/>
        <family val="1"/>
      </rPr>
      <t xml:space="preserve">)</t>
    </r>
  </si>
  <si>
    <t xml:space="preserve">CATGGTCGTGAAGCTCTCCTTCCCTG</t>
  </si>
  <si>
    <t xml:space="preserve">CATGAAGCCTATCGAGAGCACTGACC</t>
  </si>
  <si>
    <t xml:space="preserve">CATGAAGCAGTTCATCCGCTACCTCA</t>
  </si>
  <si>
    <t xml:space="preserve">CATGAGCCACTGGTCAACGTTCAGAT</t>
  </si>
  <si>
    <t xml:space="preserve">CATGATCTTTAAGTTGACCCATCTGA</t>
  </si>
  <si>
    <t xml:space="preserve">CATGTGCCTGTATCTGCATTTTAGAG</t>
  </si>
  <si>
    <t xml:space="preserve">ENSTNIG00000006759</t>
  </si>
  <si>
    <r>
      <rPr>
        <sz val="10"/>
        <color rgb="FF000000"/>
        <rFont val="Times New Roman"/>
        <family val="1"/>
      </rPr>
      <t xml:space="preserve">Creatine kinase M-type 1 (</t>
    </r>
    <r>
      <rPr>
        <i val="true"/>
        <sz val="10"/>
        <color rgb="FF000000"/>
        <rFont val="Times New Roman"/>
        <family val="1"/>
      </rPr>
      <t xml:space="preserve">ckm1</t>
    </r>
    <r>
      <rPr>
        <sz val="10"/>
        <color rgb="FF000000"/>
        <rFont val="Times New Roman"/>
        <family val="1"/>
      </rPr>
      <t xml:space="preserve">)</t>
    </r>
  </si>
  <si>
    <t xml:space="preserve">CATGTGACTGTAATTAATATTTATTA</t>
  </si>
  <si>
    <t xml:space="preserve">CATGACAGACGGAAAGAGCAGGTTAG</t>
  </si>
  <si>
    <t xml:space="preserve">CATGCTATCGATGGCCTCTCCCTTCT</t>
  </si>
  <si>
    <t xml:space="preserve">CATGATTCCCGCCCAGAAGTAAAGAG</t>
  </si>
  <si>
    <t xml:space="preserve">CATGTGGAACGAGCACCTGGGCTACA</t>
  </si>
  <si>
    <t xml:space="preserve">CATGATCCCAGCCCAGAAGTAAAGCG</t>
  </si>
  <si>
    <t xml:space="preserve">CATGGCTGCACTTGTTATCCTACCTA</t>
  </si>
  <si>
    <t xml:space="preserve">CATGGCTGCACTTGTTATCCTACCTG</t>
  </si>
  <si>
    <t xml:space="preserve">CATGCCTGTCAGGGGTAGTACTTCCC</t>
  </si>
  <si>
    <t xml:space="preserve">CATGGACTTCAGAGGGTAGTACTTGC</t>
  </si>
  <si>
    <t xml:space="preserve">CATGATGAAGGGGTGACCGGGGTTGT</t>
  </si>
  <si>
    <t xml:space="preserve">ENSTNIG00000008227</t>
  </si>
  <si>
    <t xml:space="preserve">Leukocyte elastase</t>
  </si>
  <si>
    <t xml:space="preserve">CATGACCGACGTGTTCTGCACAGGGA</t>
  </si>
  <si>
    <r>
      <rPr>
        <sz val="10"/>
        <color rgb="FF000000"/>
        <rFont val="Times New Roman"/>
        <family val="1"/>
      </rPr>
      <t xml:space="preserve">inhibitor (</t>
    </r>
    <r>
      <rPr>
        <i val="true"/>
        <sz val="10"/>
        <color rgb="FF000000"/>
        <rFont val="Times New Roman"/>
        <family val="1"/>
      </rPr>
      <t xml:space="preserve">serpinb1</t>
    </r>
    <r>
      <rPr>
        <sz val="10"/>
        <color rgb="FF000000"/>
        <rFont val="Times New Roman"/>
        <family val="1"/>
      </rPr>
      <t xml:space="preserve">)</t>
    </r>
  </si>
  <si>
    <t xml:space="preserve">CATGACCGACGTGTTCTGCGCAGGGA</t>
  </si>
  <si>
    <t xml:space="preserve">CATGGTTACATTCTGTATGTTGAGGG</t>
  </si>
  <si>
    <t xml:space="preserve">CATGTTCCAATAGGTTTCCTAAAGGT</t>
  </si>
  <si>
    <t xml:space="preserve">CATGTTCCAATAGGTTTCCTGCTATT</t>
  </si>
  <si>
    <t xml:space="preserve">CATGAAGATGTTCCCACTGGGATTTC</t>
  </si>
  <si>
    <t xml:space="preserve">CATGACGAGATTGGCTCTGGTTAATG</t>
  </si>
  <si>
    <t xml:space="preserve">CATGACGTCCACGCAGATTTCCAGAC</t>
  </si>
  <si>
    <t xml:space="preserve">CATGGACGTCCACAACGAAGTCCTCA</t>
  </si>
  <si>
    <t xml:space="preserve">CATGGCCACTGTGGCTGCAGCAGCCT</t>
  </si>
  <si>
    <t xml:space="preserve">CATGGCCGGAGTTGAACGAGAGCGCC</t>
  </si>
  <si>
    <t xml:space="preserve">CATGGTGTTGACTAATCCTGGCTGCA</t>
  </si>
  <si>
    <t xml:space="preserve">ENSTNIG00000012913</t>
  </si>
  <si>
    <r>
      <rPr>
        <sz val="10"/>
        <color rgb="FF000000"/>
        <rFont val="Times New Roman"/>
        <family val="1"/>
      </rPr>
      <t xml:space="preserve">Hemoglobin beta (</t>
    </r>
    <r>
      <rPr>
        <i val="true"/>
        <sz val="10"/>
        <color rgb="FF000000"/>
        <rFont val="Times New Roman"/>
        <family val="1"/>
      </rPr>
      <t xml:space="preserve">hbb</t>
    </r>
    <r>
      <rPr>
        <sz val="10"/>
        <color rgb="FF000000"/>
        <rFont val="Times New Roman"/>
        <family val="1"/>
      </rPr>
      <t xml:space="preserve">)</t>
    </r>
  </si>
  <si>
    <t xml:space="preserve">CATGAAATAAAGACAAAGTGAAGCAA</t>
  </si>
  <si>
    <t xml:space="preserve">CATGACTGAGGAGACACGTGACACAA</t>
  </si>
  <si>
    <t xml:space="preserve">CATGACTGAGGAGACACGTGACACAT</t>
  </si>
  <si>
    <t xml:space="preserve">CATGAAATAAAGACAAAATGAAGCAA</t>
  </si>
  <si>
    <t xml:space="preserve">CATGAAATAAAGACAAAGTGAAACAA</t>
  </si>
  <si>
    <t xml:space="preserve">CATGAAATAAAGACAAAGTGAAGCCA</t>
  </si>
  <si>
    <t xml:space="preserve">CATGAAATAAAGACAAAGTGAAGTAA</t>
  </si>
  <si>
    <t xml:space="preserve">CATGAAATAAAGACAAAGTGAGCAAA</t>
  </si>
  <si>
    <t xml:space="preserve">CATGAAATAAAGACAAAGTGAGGCAA</t>
  </si>
  <si>
    <t xml:space="preserve">CATGAAATAAAGACAAAGTGGAGCAA</t>
  </si>
  <si>
    <t xml:space="preserve">CATGAAATAAAGACAAGTGAAGCAAA</t>
  </si>
  <si>
    <t xml:space="preserve">CATGAAATAAAGACAGAGTGAAGCAA</t>
  </si>
  <si>
    <t xml:space="preserve">CATGAAATAAAGGACAAAGTGAAGCA</t>
  </si>
  <si>
    <t xml:space="preserve">CATGAAATAAAGGCAAAGTGAAGCAA</t>
  </si>
  <si>
    <t xml:space="preserve">CATGAAATAAGGACAAAGTGAAGCAA</t>
  </si>
  <si>
    <t xml:space="preserve">CATGACTGAGGAGACACGTGAAAAAA</t>
  </si>
  <si>
    <t xml:space="preserve">CATGACTGAGGAGACACGTGACAAAA</t>
  </si>
  <si>
    <t xml:space="preserve">CATGACTGAGGAGACACGTGACAAAT</t>
  </si>
  <si>
    <t xml:space="preserve">CATGACTGAGGAGACACGTGACACAC</t>
  </si>
  <si>
    <t xml:space="preserve">CATGACTGAGGAGACACGTGATACAT</t>
  </si>
  <si>
    <t xml:space="preserve">CATGTTCTTCAGAGCCCCGTCCAGTC</t>
  </si>
  <si>
    <t xml:space="preserve">CATGTTCTTCAGAGCCCTGTCCAG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name val="Arial"/>
      <family val="2"/>
    </font>
    <font>
      <b val="true"/>
      <i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u val="single"/>
      <sz val="13.2"/>
      <color rgb="FF0000FF"/>
      <name val="Calibri"/>
      <family val="2"/>
    </font>
    <font>
      <u val="single"/>
      <sz val="13.2"/>
      <color rgb="FF0000FF"/>
      <name val="Times New Roman"/>
      <family val="1"/>
    </font>
    <font>
      <u val="single"/>
      <sz val="10"/>
      <color rgb="FF0000FF"/>
      <name val="Times New Roman"/>
      <family val="1"/>
    </font>
    <font>
      <sz val="10"/>
      <color rgb="FF993366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1" activeCellId="0" sqref="D1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2" width="26.84"/>
    <col collapsed="false" customWidth="true" hidden="false" outlineLevel="0" max="3" min="3" style="3" width="5.41"/>
    <col collapsed="false" customWidth="true" hidden="false" outlineLevel="0" max="4" min="4" style="4" width="35.42"/>
    <col collapsed="false" customWidth="true" hidden="false" outlineLevel="0" max="5" min="5" style="0" width="5.13"/>
    <col collapsed="false" customWidth="true" hidden="false" outlineLevel="0" max="6" min="6" style="0" width="8.85"/>
    <col collapsed="false" customWidth="true" hidden="false" outlineLevel="0" max="7" min="7" style="0" width="6.28"/>
    <col collapsed="false" customWidth="true" hidden="false" outlineLevel="0" max="8" min="8" style="0" width="9.99"/>
    <col collapsed="false" customWidth="true" hidden="false" outlineLevel="0" max="9" min="9" style="0" width="9.7"/>
    <col collapsed="false" customWidth="true" hidden="false" outlineLevel="0" max="10" min="10" style="5" width="10.99"/>
    <col collapsed="false" customWidth="true" hidden="false" outlineLevel="0" max="11" min="11" style="0" width="6.41"/>
    <col collapsed="false" customWidth="true" hidden="false" outlineLevel="0" max="12" min="12" style="0" width="6.56"/>
    <col collapsed="false" customWidth="true" hidden="false" outlineLevel="0" max="13" min="13" style="0" width="9.7"/>
    <col collapsed="false" customWidth="true" hidden="false" outlineLevel="0" max="14" min="14" style="0" width="7.14"/>
  </cols>
  <sheetData>
    <row r="1" s="8" customFormat="true" ht="15.75" hidden="false" customHeight="false" outlineLevel="0" collapsed="false">
      <c r="A1" s="6" t="s">
        <v>0</v>
      </c>
      <c r="B1" s="7"/>
      <c r="C1" s="3"/>
    </row>
    <row r="2" s="15" customFormat="true" ht="12.75" hidden="false" customHeight="true" outlineLevel="0" collapsed="false">
      <c r="A2" s="9"/>
      <c r="B2" s="10"/>
      <c r="C2" s="11"/>
      <c r="D2" s="12"/>
      <c r="E2" s="13" t="s">
        <v>1</v>
      </c>
      <c r="F2" s="13"/>
      <c r="G2" s="13"/>
      <c r="H2" s="13"/>
      <c r="I2" s="13"/>
      <c r="J2" s="14" t="s">
        <v>2</v>
      </c>
      <c r="K2" s="11" t="s">
        <v>3</v>
      </c>
      <c r="L2" s="11"/>
      <c r="M2" s="11" t="s">
        <v>4</v>
      </c>
      <c r="N2" s="11"/>
    </row>
    <row r="3" s="15" customFormat="true" ht="14.25" hidden="false" customHeight="true" outlineLevel="0" collapsed="false">
      <c r="A3" s="16" t="s">
        <v>5</v>
      </c>
      <c r="B3" s="17" t="s">
        <v>6</v>
      </c>
      <c r="C3" s="18" t="s">
        <v>7</v>
      </c>
      <c r="D3" s="19" t="s">
        <v>8</v>
      </c>
      <c r="E3" s="20" t="s">
        <v>9</v>
      </c>
      <c r="F3" s="20" t="s">
        <v>10</v>
      </c>
      <c r="G3" s="20" t="s">
        <v>11</v>
      </c>
      <c r="H3" s="20" t="s">
        <v>12</v>
      </c>
      <c r="I3" s="20" t="s">
        <v>13</v>
      </c>
      <c r="J3" s="21" t="s">
        <v>14</v>
      </c>
      <c r="K3" s="22" t="s">
        <v>15</v>
      </c>
      <c r="L3" s="23" t="s">
        <v>16</v>
      </c>
      <c r="M3" s="22" t="s">
        <v>17</v>
      </c>
      <c r="N3" s="23" t="s">
        <v>18</v>
      </c>
    </row>
    <row r="4" customFormat="false" ht="27.75" hidden="false" customHeight="true" outlineLevel="0" collapsed="false">
      <c r="A4" s="24" t="s">
        <v>19</v>
      </c>
      <c r="B4" s="25" t="s">
        <v>20</v>
      </c>
      <c r="C4" s="26" t="n">
        <v>1</v>
      </c>
      <c r="D4" s="27" t="s">
        <v>21</v>
      </c>
      <c r="E4" s="28" t="n">
        <v>0</v>
      </c>
      <c r="F4" s="28" t="n">
        <v>7</v>
      </c>
      <c r="G4" s="28" t="n">
        <v>0</v>
      </c>
      <c r="H4" s="28" t="n">
        <v>0</v>
      </c>
      <c r="I4" s="28" t="n">
        <v>0</v>
      </c>
      <c r="J4" s="29" t="s">
        <v>22</v>
      </c>
      <c r="K4" s="28" t="n">
        <v>6</v>
      </c>
      <c r="L4" s="30" t="s">
        <v>23</v>
      </c>
      <c r="M4" s="28" t="n">
        <v>0.985</v>
      </c>
      <c r="N4" s="31" t="n">
        <v>0.00214</v>
      </c>
    </row>
    <row r="5" customFormat="false" ht="14.25" hidden="false" customHeight="true" outlineLevel="0" collapsed="false">
      <c r="A5" s="32" t="s">
        <v>24</v>
      </c>
      <c r="B5" s="33" t="s">
        <v>25</v>
      </c>
      <c r="C5" s="34" t="n">
        <v>4</v>
      </c>
      <c r="D5" s="35" t="s">
        <v>26</v>
      </c>
      <c r="E5" s="36" t="n">
        <v>58</v>
      </c>
      <c r="F5" s="36" t="n">
        <v>18</v>
      </c>
      <c r="G5" s="36" t="n">
        <v>34</v>
      </c>
      <c r="H5" s="36" t="n">
        <v>42</v>
      </c>
      <c r="I5" s="36" t="n">
        <v>48</v>
      </c>
      <c r="J5" s="34" t="s">
        <v>22</v>
      </c>
      <c r="K5" s="37" t="n">
        <v>4</v>
      </c>
      <c r="L5" s="38" t="s">
        <v>23</v>
      </c>
      <c r="M5" s="39" t="s">
        <v>27</v>
      </c>
      <c r="N5" s="40" t="s">
        <v>28</v>
      </c>
    </row>
    <row r="6" customFormat="false" ht="14.25" hidden="false" customHeight="true" outlineLevel="0" collapsed="false">
      <c r="A6" s="41"/>
      <c r="B6" s="42"/>
      <c r="C6" s="43"/>
      <c r="D6" s="44" t="s">
        <v>29</v>
      </c>
      <c r="E6" s="45" t="n">
        <v>2</v>
      </c>
      <c r="F6" s="45" t="n">
        <v>5</v>
      </c>
      <c r="G6" s="45" t="n">
        <v>3</v>
      </c>
      <c r="H6" s="45" t="n">
        <v>9</v>
      </c>
      <c r="I6" s="45" t="n">
        <v>1</v>
      </c>
      <c r="J6" s="43" t="s">
        <v>30</v>
      </c>
      <c r="K6" s="46"/>
      <c r="L6" s="47"/>
      <c r="M6" s="46"/>
      <c r="N6" s="47"/>
    </row>
    <row r="7" customFormat="false" ht="14.25" hidden="false" customHeight="true" outlineLevel="0" collapsed="false">
      <c r="A7" s="41"/>
      <c r="B7" s="42"/>
      <c r="C7" s="43"/>
      <c r="D7" s="44" t="s">
        <v>31</v>
      </c>
      <c r="E7" s="45" t="n">
        <v>0</v>
      </c>
      <c r="F7" s="45" t="n">
        <v>1</v>
      </c>
      <c r="G7" s="45" t="n">
        <v>0</v>
      </c>
      <c r="H7" s="45" t="n">
        <v>0</v>
      </c>
      <c r="I7" s="45" t="n">
        <v>0</v>
      </c>
      <c r="J7" s="43" t="s">
        <v>30</v>
      </c>
      <c r="K7" s="46"/>
      <c r="L7" s="47"/>
      <c r="M7" s="46"/>
      <c r="N7" s="47"/>
    </row>
    <row r="8" customFormat="false" ht="14.25" hidden="false" customHeight="true" outlineLevel="0" collapsed="false">
      <c r="A8" s="41"/>
      <c r="B8" s="42"/>
      <c r="C8" s="43"/>
      <c r="D8" s="44" t="s">
        <v>32</v>
      </c>
      <c r="E8" s="45" t="n">
        <v>0</v>
      </c>
      <c r="F8" s="45" t="n">
        <v>0</v>
      </c>
      <c r="G8" s="45" t="n">
        <v>3</v>
      </c>
      <c r="H8" s="45" t="n">
        <v>2</v>
      </c>
      <c r="I8" s="45" t="n">
        <v>0</v>
      </c>
      <c r="J8" s="43" t="s">
        <v>30</v>
      </c>
      <c r="K8" s="46"/>
      <c r="L8" s="47"/>
      <c r="M8" s="46"/>
      <c r="N8" s="47"/>
    </row>
    <row r="9" customFormat="false" ht="14.25" hidden="false" customHeight="true" outlineLevel="0" collapsed="false">
      <c r="A9" s="48"/>
      <c r="B9" s="49"/>
      <c r="C9" s="50"/>
      <c r="D9" s="51" t="s">
        <v>33</v>
      </c>
      <c r="E9" s="52" t="n">
        <f aca="false">SUM(E5:E8)</f>
        <v>60</v>
      </c>
      <c r="F9" s="52" t="n">
        <f aca="false">SUM(F5:F8)</f>
        <v>24</v>
      </c>
      <c r="G9" s="52" t="n">
        <f aca="false">SUM(G5:G8)</f>
        <v>40</v>
      </c>
      <c r="H9" s="52" t="n">
        <f aca="false">SUM(H5:H8)</f>
        <v>53</v>
      </c>
      <c r="I9" s="52" t="n">
        <f aca="false">SUM(I5:I8)</f>
        <v>49</v>
      </c>
      <c r="J9" s="50"/>
      <c r="K9" s="53"/>
      <c r="L9" s="54"/>
      <c r="M9" s="53"/>
      <c r="N9" s="54"/>
    </row>
    <row r="10" customFormat="false" ht="15" hidden="false" customHeight="true" outlineLevel="0" collapsed="false">
      <c r="A10" s="55" t="s">
        <v>34</v>
      </c>
      <c r="B10" s="56" t="s">
        <v>35</v>
      </c>
      <c r="C10" s="57" t="n">
        <v>1</v>
      </c>
      <c r="D10" s="35" t="s">
        <v>36</v>
      </c>
      <c r="E10" s="36" t="n">
        <v>29</v>
      </c>
      <c r="F10" s="36" t="n">
        <v>18</v>
      </c>
      <c r="G10" s="36" t="n">
        <v>24</v>
      </c>
      <c r="H10" s="36" t="n">
        <v>17</v>
      </c>
      <c r="I10" s="36" t="n">
        <v>19</v>
      </c>
      <c r="J10" s="34" t="s">
        <v>30</v>
      </c>
      <c r="K10" s="36"/>
      <c r="L10" s="38"/>
      <c r="M10" s="36" t="n">
        <v>0.924</v>
      </c>
      <c r="N10" s="40" t="n">
        <v>0.0247</v>
      </c>
    </row>
    <row r="11" customFormat="false" ht="14.25" hidden="false" customHeight="true" outlineLevel="0" collapsed="false">
      <c r="A11" s="32" t="s">
        <v>37</v>
      </c>
      <c r="B11" s="32" t="s">
        <v>38</v>
      </c>
      <c r="C11" s="34" t="n">
        <v>3</v>
      </c>
      <c r="D11" s="58" t="s">
        <v>39</v>
      </c>
      <c r="E11" s="36" t="n">
        <v>3</v>
      </c>
      <c r="F11" s="36" t="n">
        <v>144</v>
      </c>
      <c r="G11" s="36" t="n">
        <v>4</v>
      </c>
      <c r="H11" s="36" t="n">
        <v>2</v>
      </c>
      <c r="I11" s="36" t="n">
        <v>2</v>
      </c>
      <c r="J11" s="34" t="s">
        <v>22</v>
      </c>
      <c r="K11" s="37" t="n">
        <v>6</v>
      </c>
      <c r="L11" s="38" t="n">
        <v>1</v>
      </c>
      <c r="M11" s="59" t="n">
        <v>0.924</v>
      </c>
      <c r="N11" s="60" t="n">
        <v>0.0251</v>
      </c>
    </row>
    <row r="12" customFormat="false" ht="14.25" hidden="false" customHeight="true" outlineLevel="0" collapsed="false">
      <c r="A12" s="41"/>
      <c r="B12" s="41"/>
      <c r="C12" s="43"/>
      <c r="D12" s="61" t="s">
        <v>40</v>
      </c>
      <c r="E12" s="45" t="n">
        <v>0</v>
      </c>
      <c r="F12" s="45" t="n">
        <v>4</v>
      </c>
      <c r="G12" s="45" t="n">
        <v>0</v>
      </c>
      <c r="H12" s="45" t="n">
        <v>0</v>
      </c>
      <c r="I12" s="45" t="n">
        <v>0</v>
      </c>
      <c r="J12" s="43"/>
      <c r="K12" s="46"/>
      <c r="L12" s="47"/>
      <c r="M12" s="46"/>
      <c r="N12" s="47"/>
    </row>
    <row r="13" customFormat="false" ht="14.25" hidden="false" customHeight="true" outlineLevel="0" collapsed="false">
      <c r="A13" s="62"/>
      <c r="B13" s="41"/>
      <c r="C13" s="43"/>
      <c r="D13" s="61" t="s">
        <v>41</v>
      </c>
      <c r="E13" s="45" t="n">
        <v>0</v>
      </c>
      <c r="F13" s="45" t="n">
        <v>1</v>
      </c>
      <c r="G13" s="45" t="n">
        <v>0</v>
      </c>
      <c r="H13" s="45" t="n">
        <v>0</v>
      </c>
      <c r="I13" s="45" t="n">
        <v>0</v>
      </c>
      <c r="J13" s="43"/>
      <c r="K13" s="46"/>
      <c r="L13" s="47"/>
      <c r="M13" s="46"/>
      <c r="N13" s="47"/>
    </row>
    <row r="14" customFormat="false" ht="14.25" hidden="false" customHeight="true" outlineLevel="0" collapsed="false">
      <c r="A14" s="63"/>
      <c r="B14" s="48"/>
      <c r="C14" s="50"/>
      <c r="D14" s="51" t="s">
        <v>33</v>
      </c>
      <c r="E14" s="52" t="n">
        <f aca="false">SUM(E11:E13)</f>
        <v>3</v>
      </c>
      <c r="F14" s="52" t="n">
        <f aca="false">SUM(F11:F13)</f>
        <v>149</v>
      </c>
      <c r="G14" s="52" t="n">
        <f aca="false">SUM(G11:G13)</f>
        <v>4</v>
      </c>
      <c r="H14" s="52" t="n">
        <f aca="false">SUM(H11:H13)</f>
        <v>2</v>
      </c>
      <c r="I14" s="52" t="n">
        <f aca="false">SUM(I11:I13)</f>
        <v>2</v>
      </c>
      <c r="J14" s="50"/>
      <c r="K14" s="53"/>
      <c r="L14" s="54"/>
      <c r="M14" s="53"/>
      <c r="N14" s="54"/>
    </row>
    <row r="15" customFormat="false" ht="14.25" hidden="false" customHeight="true" outlineLevel="0" collapsed="false">
      <c r="A15" s="32" t="s">
        <v>42</v>
      </c>
      <c r="B15" s="33" t="s">
        <v>43</v>
      </c>
      <c r="C15" s="34" t="n">
        <v>7</v>
      </c>
      <c r="D15" s="58" t="s">
        <v>44</v>
      </c>
      <c r="E15" s="36" t="n">
        <v>9</v>
      </c>
      <c r="F15" s="36" t="n">
        <v>140</v>
      </c>
      <c r="G15" s="36" t="n">
        <v>7</v>
      </c>
      <c r="H15" s="36" t="n">
        <v>7</v>
      </c>
      <c r="I15" s="36" t="n">
        <v>11</v>
      </c>
      <c r="J15" s="34" t="s">
        <v>22</v>
      </c>
      <c r="K15" s="36" t="n">
        <v>6</v>
      </c>
      <c r="L15" s="38" t="s">
        <v>23</v>
      </c>
      <c r="M15" s="36" t="n">
        <v>0.975</v>
      </c>
      <c r="N15" s="40" t="n">
        <v>0.00475</v>
      </c>
    </row>
    <row r="16" customFormat="false" ht="14.25" hidden="false" customHeight="true" outlineLevel="0" collapsed="false">
      <c r="A16" s="41"/>
      <c r="B16" s="42" t="s">
        <v>45</v>
      </c>
      <c r="C16" s="43"/>
      <c r="D16" s="61" t="s">
        <v>46</v>
      </c>
      <c r="E16" s="45" t="n">
        <v>2</v>
      </c>
      <c r="F16" s="45" t="n">
        <v>38</v>
      </c>
      <c r="G16" s="45" t="n">
        <v>2</v>
      </c>
      <c r="H16" s="45" t="n">
        <v>1</v>
      </c>
      <c r="I16" s="45" t="n">
        <v>3</v>
      </c>
      <c r="J16" s="43" t="s">
        <v>22</v>
      </c>
      <c r="K16" s="45" t="n">
        <v>6</v>
      </c>
      <c r="L16" s="47" t="n">
        <v>3</v>
      </c>
      <c r="M16" s="45"/>
      <c r="N16" s="47"/>
    </row>
    <row r="17" customFormat="false" ht="14.25" hidden="false" customHeight="true" outlineLevel="0" collapsed="false">
      <c r="A17" s="41"/>
      <c r="B17" s="42"/>
      <c r="C17" s="43"/>
      <c r="D17" s="44" t="s">
        <v>47</v>
      </c>
      <c r="E17" s="45" t="n">
        <v>0</v>
      </c>
      <c r="F17" s="45" t="n">
        <v>1</v>
      </c>
      <c r="G17" s="45" t="n">
        <v>0</v>
      </c>
      <c r="H17" s="45" t="n">
        <v>0</v>
      </c>
      <c r="I17" s="45" t="n">
        <v>0</v>
      </c>
      <c r="J17" s="43" t="s">
        <v>30</v>
      </c>
      <c r="K17" s="45"/>
      <c r="L17" s="47"/>
      <c r="M17" s="45"/>
      <c r="N17" s="47"/>
    </row>
    <row r="18" customFormat="false" ht="14.25" hidden="false" customHeight="true" outlineLevel="0" collapsed="false">
      <c r="A18" s="64"/>
      <c r="B18" s="65"/>
      <c r="C18" s="66"/>
      <c r="D18" s="61" t="s">
        <v>48</v>
      </c>
      <c r="E18" s="45" t="n">
        <v>0</v>
      </c>
      <c r="F18" s="45" t="n">
        <v>1</v>
      </c>
      <c r="G18" s="45" t="n">
        <v>0</v>
      </c>
      <c r="H18" s="45" t="n">
        <v>0</v>
      </c>
      <c r="I18" s="45" t="n">
        <v>0</v>
      </c>
      <c r="J18" s="43" t="s">
        <v>30</v>
      </c>
      <c r="K18" s="45"/>
      <c r="L18" s="47"/>
      <c r="M18" s="45"/>
      <c r="N18" s="47"/>
    </row>
    <row r="19" customFormat="false" ht="14.25" hidden="false" customHeight="true" outlineLevel="0" collapsed="false">
      <c r="A19" s="41"/>
      <c r="B19" s="42"/>
      <c r="C19" s="43"/>
      <c r="D19" s="61" t="s">
        <v>49</v>
      </c>
      <c r="E19" s="45" t="n">
        <v>0</v>
      </c>
      <c r="F19" s="45" t="n">
        <v>1</v>
      </c>
      <c r="G19" s="45" t="n">
        <v>0</v>
      </c>
      <c r="H19" s="45" t="n">
        <v>0</v>
      </c>
      <c r="I19" s="45" t="n">
        <v>0</v>
      </c>
      <c r="J19" s="43" t="s">
        <v>30</v>
      </c>
      <c r="K19" s="45"/>
      <c r="L19" s="47"/>
      <c r="M19" s="45"/>
      <c r="N19" s="47"/>
    </row>
    <row r="20" customFormat="false" ht="14.25" hidden="false" customHeight="true" outlineLevel="0" collapsed="false">
      <c r="A20" s="41"/>
      <c r="B20" s="42"/>
      <c r="C20" s="43"/>
      <c r="D20" s="61" t="s">
        <v>50</v>
      </c>
      <c r="E20" s="45" t="n">
        <v>0</v>
      </c>
      <c r="F20" s="45" t="n">
        <v>0</v>
      </c>
      <c r="G20" s="45" t="n">
        <v>1</v>
      </c>
      <c r="H20" s="45" t="n">
        <v>0</v>
      </c>
      <c r="I20" s="45" t="n">
        <v>2</v>
      </c>
      <c r="J20" s="43" t="s">
        <v>30</v>
      </c>
      <c r="K20" s="45"/>
      <c r="L20" s="47"/>
      <c r="M20" s="45"/>
      <c r="N20" s="47"/>
    </row>
    <row r="21" customFormat="false" ht="14.25" hidden="false" customHeight="true" outlineLevel="0" collapsed="false">
      <c r="A21" s="41"/>
      <c r="B21" s="42"/>
      <c r="C21" s="43"/>
      <c r="D21" s="61" t="s">
        <v>51</v>
      </c>
      <c r="E21" s="45" t="n">
        <v>0</v>
      </c>
      <c r="F21" s="45" t="n">
        <v>1</v>
      </c>
      <c r="G21" s="45" t="n">
        <v>0</v>
      </c>
      <c r="H21" s="45" t="n">
        <v>0</v>
      </c>
      <c r="I21" s="45" t="n">
        <v>0</v>
      </c>
      <c r="J21" s="43" t="s">
        <v>30</v>
      </c>
      <c r="K21" s="45"/>
      <c r="L21" s="47"/>
      <c r="M21" s="45"/>
      <c r="N21" s="47"/>
    </row>
    <row r="22" customFormat="false" ht="14.25" hidden="false" customHeight="true" outlineLevel="0" collapsed="false">
      <c r="A22" s="48"/>
      <c r="B22" s="49"/>
      <c r="C22" s="50"/>
      <c r="D22" s="51" t="s">
        <v>33</v>
      </c>
      <c r="E22" s="52" t="n">
        <f aca="false">SUM(E15:E21)</f>
        <v>11</v>
      </c>
      <c r="F22" s="52" t="n">
        <f aca="false">SUM(F15:F21)</f>
        <v>182</v>
      </c>
      <c r="G22" s="52" t="n">
        <f aca="false">SUM(G15:G21)</f>
        <v>10</v>
      </c>
      <c r="H22" s="52" t="n">
        <f aca="false">SUM(H15:H21)</f>
        <v>8</v>
      </c>
      <c r="I22" s="52" t="n">
        <f aca="false">SUM(I15:I21)</f>
        <v>16</v>
      </c>
      <c r="J22" s="50"/>
      <c r="K22" s="52"/>
      <c r="L22" s="54"/>
      <c r="M22" s="52"/>
      <c r="N22" s="54"/>
    </row>
    <row r="23" customFormat="false" ht="14.25" hidden="false" customHeight="true" outlineLevel="0" collapsed="false">
      <c r="A23" s="32" t="s">
        <v>52</v>
      </c>
      <c r="B23" s="33" t="s">
        <v>53</v>
      </c>
      <c r="C23" s="34" t="n">
        <v>11</v>
      </c>
      <c r="D23" s="58" t="s">
        <v>54</v>
      </c>
      <c r="E23" s="36" t="n">
        <v>16</v>
      </c>
      <c r="F23" s="36" t="n">
        <v>432</v>
      </c>
      <c r="G23" s="36" t="n">
        <v>23</v>
      </c>
      <c r="H23" s="36" t="n">
        <v>7</v>
      </c>
      <c r="I23" s="36" t="n">
        <v>19</v>
      </c>
      <c r="J23" s="34" t="s">
        <v>22</v>
      </c>
      <c r="K23" s="36" t="n">
        <v>6</v>
      </c>
      <c r="L23" s="38" t="n">
        <v>3</v>
      </c>
      <c r="M23" s="36" t="n">
        <v>0.98</v>
      </c>
      <c r="N23" s="40" t="n">
        <v>0.00328</v>
      </c>
    </row>
    <row r="24" customFormat="false" ht="14.25" hidden="false" customHeight="true" outlineLevel="0" collapsed="false">
      <c r="A24" s="41"/>
      <c r="B24" s="42"/>
      <c r="C24" s="43"/>
      <c r="D24" s="61" t="s">
        <v>55</v>
      </c>
      <c r="E24" s="45" t="n">
        <v>2</v>
      </c>
      <c r="F24" s="45" t="n">
        <v>17</v>
      </c>
      <c r="G24" s="45" t="n">
        <v>1</v>
      </c>
      <c r="H24" s="45" t="n">
        <v>1</v>
      </c>
      <c r="I24" s="45" t="n">
        <v>2</v>
      </c>
      <c r="J24" s="43" t="s">
        <v>22</v>
      </c>
      <c r="K24" s="45" t="n">
        <v>6</v>
      </c>
      <c r="L24" s="47" t="n">
        <v>6</v>
      </c>
      <c r="M24" s="45"/>
      <c r="N24" s="47"/>
    </row>
    <row r="25" customFormat="false" ht="14.25" hidden="false" customHeight="true" outlineLevel="0" collapsed="false">
      <c r="A25" s="41"/>
      <c r="B25" s="42"/>
      <c r="C25" s="43"/>
      <c r="D25" s="61" t="s">
        <v>56</v>
      </c>
      <c r="E25" s="45" t="n">
        <v>1</v>
      </c>
      <c r="F25" s="45" t="n">
        <v>2</v>
      </c>
      <c r="G25" s="45" t="n">
        <v>0</v>
      </c>
      <c r="H25" s="45" t="n">
        <v>0</v>
      </c>
      <c r="I25" s="45" t="n">
        <v>0</v>
      </c>
      <c r="J25" s="43" t="s">
        <v>30</v>
      </c>
      <c r="K25" s="45"/>
      <c r="L25" s="47"/>
      <c r="M25" s="45"/>
      <c r="N25" s="47"/>
    </row>
    <row r="26" customFormat="false" ht="14.25" hidden="false" customHeight="true" outlineLevel="0" collapsed="false">
      <c r="A26" s="41"/>
      <c r="B26" s="42"/>
      <c r="C26" s="43"/>
      <c r="D26" s="61" t="s">
        <v>57</v>
      </c>
      <c r="E26" s="45" t="n">
        <v>0</v>
      </c>
      <c r="F26" s="45" t="n">
        <v>2</v>
      </c>
      <c r="G26" s="45" t="n">
        <v>0</v>
      </c>
      <c r="H26" s="45" t="n">
        <v>2</v>
      </c>
      <c r="I26" s="45" t="n">
        <v>0</v>
      </c>
      <c r="J26" s="43" t="s">
        <v>30</v>
      </c>
      <c r="K26" s="45"/>
      <c r="L26" s="47"/>
      <c r="M26" s="45"/>
      <c r="N26" s="47"/>
    </row>
    <row r="27" customFormat="false" ht="14.25" hidden="false" customHeight="true" outlineLevel="0" collapsed="false">
      <c r="A27" s="41"/>
      <c r="B27" s="42"/>
      <c r="C27" s="43"/>
      <c r="D27" s="61" t="s">
        <v>58</v>
      </c>
      <c r="E27" s="45" t="n">
        <v>0</v>
      </c>
      <c r="F27" s="45" t="n">
        <v>1</v>
      </c>
      <c r="G27" s="45" t="n">
        <v>0</v>
      </c>
      <c r="H27" s="45" t="n">
        <v>0</v>
      </c>
      <c r="I27" s="45" t="n">
        <v>0</v>
      </c>
      <c r="J27" s="43" t="s">
        <v>30</v>
      </c>
      <c r="K27" s="45"/>
      <c r="L27" s="47"/>
      <c r="M27" s="45"/>
      <c r="N27" s="47"/>
    </row>
    <row r="28" customFormat="false" ht="14.25" hidden="false" customHeight="true" outlineLevel="0" collapsed="false">
      <c r="A28" s="41"/>
      <c r="B28" s="42"/>
      <c r="C28" s="43"/>
      <c r="D28" s="67" t="s">
        <v>59</v>
      </c>
      <c r="E28" s="46" t="n">
        <v>0</v>
      </c>
      <c r="F28" s="45" t="n">
        <v>1</v>
      </c>
      <c r="G28" s="45" t="n">
        <v>0</v>
      </c>
      <c r="H28" s="45" t="n">
        <v>0</v>
      </c>
      <c r="I28" s="45" t="n">
        <v>0</v>
      </c>
      <c r="J28" s="43" t="s">
        <v>30</v>
      </c>
      <c r="K28" s="45"/>
      <c r="L28" s="47"/>
      <c r="M28" s="45"/>
      <c r="N28" s="47"/>
    </row>
    <row r="29" customFormat="false" ht="14.25" hidden="false" customHeight="true" outlineLevel="0" collapsed="false">
      <c r="A29" s="41"/>
      <c r="B29" s="42"/>
      <c r="C29" s="43"/>
      <c r="D29" s="67" t="s">
        <v>60</v>
      </c>
      <c r="E29" s="46" t="n">
        <v>0</v>
      </c>
      <c r="F29" s="45" t="n">
        <v>1</v>
      </c>
      <c r="G29" s="45" t="n">
        <v>0</v>
      </c>
      <c r="H29" s="45" t="n">
        <v>0</v>
      </c>
      <c r="I29" s="45" t="n">
        <v>0</v>
      </c>
      <c r="J29" s="43" t="s">
        <v>30</v>
      </c>
      <c r="K29" s="45"/>
      <c r="L29" s="47"/>
      <c r="M29" s="45"/>
      <c r="N29" s="47"/>
    </row>
    <row r="30" customFormat="false" ht="14.25" hidden="false" customHeight="true" outlineLevel="0" collapsed="false">
      <c r="A30" s="41"/>
      <c r="B30" s="42"/>
      <c r="C30" s="43"/>
      <c r="D30" s="67" t="s">
        <v>61</v>
      </c>
      <c r="E30" s="46" t="n">
        <v>0</v>
      </c>
      <c r="F30" s="45" t="n">
        <v>2</v>
      </c>
      <c r="G30" s="45" t="n">
        <v>0</v>
      </c>
      <c r="H30" s="45" t="n">
        <v>0</v>
      </c>
      <c r="I30" s="45" t="n">
        <v>0</v>
      </c>
      <c r="J30" s="43" t="s">
        <v>30</v>
      </c>
      <c r="K30" s="45"/>
      <c r="L30" s="47"/>
      <c r="M30" s="45"/>
      <c r="N30" s="47"/>
    </row>
    <row r="31" customFormat="false" ht="14.25" hidden="false" customHeight="true" outlineLevel="0" collapsed="false">
      <c r="A31" s="41"/>
      <c r="B31" s="42"/>
      <c r="C31" s="43"/>
      <c r="D31" s="67" t="s">
        <v>62</v>
      </c>
      <c r="E31" s="46" t="n">
        <v>0</v>
      </c>
      <c r="F31" s="45" t="n">
        <v>0</v>
      </c>
      <c r="G31" s="45" t="n">
        <v>1</v>
      </c>
      <c r="H31" s="45" t="n">
        <v>0</v>
      </c>
      <c r="I31" s="45" t="n">
        <v>0</v>
      </c>
      <c r="J31" s="43" t="s">
        <v>30</v>
      </c>
      <c r="K31" s="45"/>
      <c r="L31" s="47"/>
      <c r="M31" s="45"/>
      <c r="N31" s="47"/>
    </row>
    <row r="32" customFormat="false" ht="14.25" hidden="false" customHeight="true" outlineLevel="0" collapsed="false">
      <c r="A32" s="41"/>
      <c r="B32" s="42"/>
      <c r="C32" s="43"/>
      <c r="D32" s="44" t="s">
        <v>63</v>
      </c>
      <c r="E32" s="45" t="n">
        <v>0</v>
      </c>
      <c r="F32" s="45" t="n">
        <v>1</v>
      </c>
      <c r="G32" s="45" t="n">
        <v>0</v>
      </c>
      <c r="H32" s="45" t="n">
        <v>0</v>
      </c>
      <c r="I32" s="45" t="n">
        <v>0</v>
      </c>
      <c r="J32" s="43" t="s">
        <v>30</v>
      </c>
      <c r="K32" s="45"/>
      <c r="L32" s="47"/>
      <c r="M32" s="45"/>
      <c r="N32" s="47"/>
    </row>
    <row r="33" customFormat="false" ht="14.25" hidden="false" customHeight="true" outlineLevel="0" collapsed="false">
      <c r="A33" s="41"/>
      <c r="B33" s="42"/>
      <c r="C33" s="43"/>
      <c r="D33" s="61" t="s">
        <v>64</v>
      </c>
      <c r="E33" s="45" t="n">
        <v>0</v>
      </c>
      <c r="F33" s="45" t="n">
        <v>2</v>
      </c>
      <c r="G33" s="45" t="n">
        <v>0</v>
      </c>
      <c r="H33" s="45" t="n">
        <v>0</v>
      </c>
      <c r="I33" s="45" t="n">
        <v>0</v>
      </c>
      <c r="J33" s="43" t="s">
        <v>30</v>
      </c>
      <c r="K33" s="45"/>
      <c r="L33" s="47"/>
      <c r="M33" s="45"/>
      <c r="N33" s="47"/>
    </row>
    <row r="34" customFormat="false" ht="14.25" hidden="false" customHeight="true" outlineLevel="0" collapsed="false">
      <c r="A34" s="48"/>
      <c r="B34" s="49"/>
      <c r="C34" s="50"/>
      <c r="D34" s="51" t="s">
        <v>33</v>
      </c>
      <c r="E34" s="52" t="n">
        <f aca="false">SUM(E23:E33)</f>
        <v>19</v>
      </c>
      <c r="F34" s="52" t="n">
        <f aca="false">SUM(F23:F33)</f>
        <v>461</v>
      </c>
      <c r="G34" s="52" t="n">
        <f aca="false">SUM(G23:G33)</f>
        <v>25</v>
      </c>
      <c r="H34" s="52" t="n">
        <f aca="false">SUM(H23:H33)</f>
        <v>10</v>
      </c>
      <c r="I34" s="52" t="n">
        <f aca="false">SUM(I23:I33)</f>
        <v>21</v>
      </c>
      <c r="J34" s="50"/>
      <c r="K34" s="52"/>
      <c r="L34" s="54"/>
      <c r="M34" s="52"/>
      <c r="N34" s="54"/>
    </row>
    <row r="35" customFormat="false" ht="14.25" hidden="false" customHeight="true" outlineLevel="0" collapsed="false">
      <c r="A35" s="32" t="s">
        <v>65</v>
      </c>
      <c r="B35" s="33" t="s">
        <v>66</v>
      </c>
      <c r="C35" s="34" t="n">
        <v>12</v>
      </c>
      <c r="D35" s="35" t="s">
        <v>67</v>
      </c>
      <c r="E35" s="36" t="n">
        <v>119</v>
      </c>
      <c r="F35" s="36" t="n">
        <v>14</v>
      </c>
      <c r="G35" s="36" t="n">
        <v>71</v>
      </c>
      <c r="H35" s="36" t="n">
        <v>13</v>
      </c>
      <c r="I35" s="36" t="n">
        <v>43</v>
      </c>
      <c r="J35" s="34" t="s">
        <v>22</v>
      </c>
      <c r="K35" s="37" t="n">
        <v>1</v>
      </c>
      <c r="L35" s="38" t="n">
        <v>3</v>
      </c>
      <c r="M35" s="37" t="n">
        <v>0.53</v>
      </c>
      <c r="N35" s="40" t="n">
        <v>0.358</v>
      </c>
    </row>
    <row r="36" customFormat="false" ht="14.25" hidden="false" customHeight="true" outlineLevel="0" collapsed="false">
      <c r="A36" s="41"/>
      <c r="B36" s="41" t="s">
        <v>68</v>
      </c>
      <c r="C36" s="43"/>
      <c r="D36" s="44" t="s">
        <v>69</v>
      </c>
      <c r="E36" s="45" t="n">
        <v>3</v>
      </c>
      <c r="F36" s="45" t="n">
        <v>6</v>
      </c>
      <c r="G36" s="45" t="n">
        <v>28</v>
      </c>
      <c r="H36" s="45" t="n">
        <v>31</v>
      </c>
      <c r="I36" s="45" t="n">
        <v>1</v>
      </c>
      <c r="J36" s="43" t="s">
        <v>22</v>
      </c>
      <c r="K36" s="46" t="n">
        <v>5</v>
      </c>
      <c r="L36" s="47" t="n">
        <v>1</v>
      </c>
      <c r="M36" s="46"/>
      <c r="N36" s="47"/>
    </row>
    <row r="37" customFormat="false" ht="12.75" hidden="false" customHeight="true" outlineLevel="0" collapsed="false">
      <c r="A37" s="41"/>
      <c r="B37" s="41"/>
      <c r="C37" s="68"/>
      <c r="D37" s="44" t="s">
        <v>70</v>
      </c>
      <c r="E37" s="45" t="n">
        <v>56</v>
      </c>
      <c r="F37" s="45" t="n">
        <v>28</v>
      </c>
      <c r="G37" s="45" t="n">
        <v>48</v>
      </c>
      <c r="H37" s="45" t="n">
        <v>47</v>
      </c>
      <c r="I37" s="45" t="n">
        <v>33</v>
      </c>
      <c r="J37" s="43" t="s">
        <v>22</v>
      </c>
      <c r="K37" s="46" t="n">
        <v>4</v>
      </c>
      <c r="L37" s="47" t="s">
        <v>23</v>
      </c>
      <c r="M37" s="46"/>
      <c r="N37" s="47"/>
    </row>
    <row r="38" customFormat="false" ht="14.25" hidden="false" customHeight="true" outlineLevel="0" collapsed="false">
      <c r="A38" s="41"/>
      <c r="B38" s="41"/>
      <c r="C38" s="43"/>
      <c r="D38" s="44" t="s">
        <v>71</v>
      </c>
      <c r="E38" s="45" t="n">
        <v>2</v>
      </c>
      <c r="F38" s="45" t="n">
        <v>0</v>
      </c>
      <c r="G38" s="45" t="n">
        <v>1</v>
      </c>
      <c r="H38" s="45" t="n">
        <v>0</v>
      </c>
      <c r="I38" s="45" t="n">
        <v>0</v>
      </c>
      <c r="J38" s="43" t="s">
        <v>30</v>
      </c>
      <c r="K38" s="46"/>
      <c r="L38" s="47"/>
      <c r="M38" s="46"/>
      <c r="N38" s="47"/>
    </row>
    <row r="39" customFormat="false" ht="14.25" hidden="false" customHeight="true" outlineLevel="0" collapsed="false">
      <c r="A39" s="41"/>
      <c r="B39" s="41"/>
      <c r="C39" s="43"/>
      <c r="D39" s="44" t="s">
        <v>72</v>
      </c>
      <c r="E39" s="45" t="n">
        <v>1</v>
      </c>
      <c r="F39" s="45" t="n">
        <v>0</v>
      </c>
      <c r="G39" s="45" t="n">
        <v>0</v>
      </c>
      <c r="H39" s="45" t="n">
        <v>0</v>
      </c>
      <c r="I39" s="45" t="n">
        <v>0</v>
      </c>
      <c r="J39" s="43" t="s">
        <v>30</v>
      </c>
      <c r="K39" s="46"/>
      <c r="L39" s="47"/>
      <c r="M39" s="46"/>
      <c r="N39" s="47"/>
    </row>
    <row r="40" customFormat="false" ht="14.25" hidden="false" customHeight="true" outlineLevel="0" collapsed="false">
      <c r="A40" s="41"/>
      <c r="B40" s="41"/>
      <c r="C40" s="43"/>
      <c r="D40" s="44" t="s">
        <v>73</v>
      </c>
      <c r="E40" s="45" t="n">
        <v>1</v>
      </c>
      <c r="F40" s="45" t="n">
        <v>0</v>
      </c>
      <c r="G40" s="45" t="n">
        <v>1</v>
      </c>
      <c r="H40" s="45" t="n">
        <v>0</v>
      </c>
      <c r="I40" s="45" t="n">
        <v>1</v>
      </c>
      <c r="J40" s="43" t="s">
        <v>30</v>
      </c>
      <c r="K40" s="46"/>
      <c r="L40" s="47"/>
      <c r="M40" s="46"/>
      <c r="N40" s="47"/>
    </row>
    <row r="41" customFormat="false" ht="14.25" hidden="false" customHeight="true" outlineLevel="0" collapsed="false">
      <c r="A41" s="41"/>
      <c r="B41" s="41"/>
      <c r="C41" s="43"/>
      <c r="D41" s="44" t="s">
        <v>74</v>
      </c>
      <c r="E41" s="45" t="n">
        <v>0</v>
      </c>
      <c r="F41" s="45" t="n">
        <v>0</v>
      </c>
      <c r="G41" s="45" t="n">
        <v>0</v>
      </c>
      <c r="H41" s="45" t="n">
        <v>0</v>
      </c>
      <c r="I41" s="45" t="n">
        <v>1</v>
      </c>
      <c r="J41" s="43" t="s">
        <v>30</v>
      </c>
      <c r="K41" s="69"/>
      <c r="L41" s="61"/>
      <c r="M41" s="69"/>
      <c r="N41" s="61"/>
    </row>
    <row r="42" customFormat="false" ht="14.25" hidden="false" customHeight="true" outlineLevel="0" collapsed="false">
      <c r="A42" s="41"/>
      <c r="B42" s="41"/>
      <c r="C42" s="43"/>
      <c r="D42" s="44" t="s">
        <v>75</v>
      </c>
      <c r="E42" s="45" t="n">
        <v>0</v>
      </c>
      <c r="F42" s="45" t="n">
        <v>1</v>
      </c>
      <c r="G42" s="45" t="n">
        <v>0</v>
      </c>
      <c r="H42" s="45" t="n">
        <v>0</v>
      </c>
      <c r="I42" s="45" t="n">
        <v>0</v>
      </c>
      <c r="J42" s="43" t="s">
        <v>30</v>
      </c>
      <c r="K42" s="69"/>
      <c r="L42" s="61"/>
      <c r="M42" s="69"/>
      <c r="N42" s="61"/>
    </row>
    <row r="43" customFormat="false" ht="14.25" hidden="false" customHeight="true" outlineLevel="0" collapsed="false">
      <c r="A43" s="41"/>
      <c r="B43" s="41"/>
      <c r="C43" s="43"/>
      <c r="D43" s="44" t="s">
        <v>76</v>
      </c>
      <c r="E43" s="45" t="n">
        <v>0</v>
      </c>
      <c r="F43" s="45" t="n">
        <v>0</v>
      </c>
      <c r="G43" s="45" t="n">
        <v>1</v>
      </c>
      <c r="H43" s="45" t="n">
        <v>0</v>
      </c>
      <c r="I43" s="45" t="n">
        <v>0</v>
      </c>
      <c r="J43" s="43" t="s">
        <v>30</v>
      </c>
      <c r="K43" s="69"/>
      <c r="L43" s="61"/>
      <c r="M43" s="69"/>
      <c r="N43" s="61"/>
    </row>
    <row r="44" customFormat="false" ht="14.25" hidden="false" customHeight="true" outlineLevel="0" collapsed="false">
      <c r="A44" s="41"/>
      <c r="B44" s="41"/>
      <c r="C44" s="43"/>
      <c r="D44" s="44" t="s">
        <v>77</v>
      </c>
      <c r="E44" s="45" t="n">
        <v>0</v>
      </c>
      <c r="F44" s="45" t="n">
        <v>0</v>
      </c>
      <c r="G44" s="45" t="n">
        <v>1</v>
      </c>
      <c r="H44" s="45" t="n">
        <v>0</v>
      </c>
      <c r="I44" s="45" t="n">
        <v>0</v>
      </c>
      <c r="J44" s="43" t="s">
        <v>30</v>
      </c>
      <c r="K44" s="69"/>
      <c r="L44" s="61"/>
      <c r="M44" s="69"/>
      <c r="N44" s="61"/>
    </row>
    <row r="45" customFormat="false" ht="14.25" hidden="false" customHeight="true" outlineLevel="0" collapsed="false">
      <c r="A45" s="41"/>
      <c r="B45" s="41"/>
      <c r="C45" s="43"/>
      <c r="D45" s="44" t="s">
        <v>78</v>
      </c>
      <c r="E45" s="45" t="n">
        <v>0</v>
      </c>
      <c r="F45" s="45" t="n">
        <v>0</v>
      </c>
      <c r="G45" s="45" t="n">
        <v>0</v>
      </c>
      <c r="H45" s="45" t="n">
        <v>0</v>
      </c>
      <c r="I45" s="45" t="n">
        <v>1</v>
      </c>
      <c r="J45" s="43" t="s">
        <v>30</v>
      </c>
      <c r="K45" s="69"/>
      <c r="L45" s="61"/>
      <c r="M45" s="69"/>
      <c r="N45" s="61"/>
    </row>
    <row r="46" customFormat="false" ht="14.25" hidden="false" customHeight="true" outlineLevel="0" collapsed="false">
      <c r="A46" s="41"/>
      <c r="B46" s="41"/>
      <c r="C46" s="43"/>
      <c r="D46" s="44" t="s">
        <v>79</v>
      </c>
      <c r="E46" s="45" t="n">
        <v>0</v>
      </c>
      <c r="F46" s="45" t="n">
        <v>0</v>
      </c>
      <c r="G46" s="45" t="n">
        <v>0</v>
      </c>
      <c r="H46" s="45" t="n">
        <v>1</v>
      </c>
      <c r="I46" s="45" t="n">
        <v>1</v>
      </c>
      <c r="J46" s="43" t="s">
        <v>30</v>
      </c>
      <c r="K46" s="69"/>
      <c r="L46" s="61"/>
      <c r="M46" s="69"/>
      <c r="N46" s="61"/>
    </row>
    <row r="47" customFormat="false" ht="14.25" hidden="false" customHeight="true" outlineLevel="0" collapsed="false">
      <c r="A47" s="48"/>
      <c r="B47" s="48"/>
      <c r="C47" s="50"/>
      <c r="D47" s="51" t="s">
        <v>33</v>
      </c>
      <c r="E47" s="52" t="n">
        <f aca="false">SUM(E35:E46)</f>
        <v>182</v>
      </c>
      <c r="F47" s="52" t="n">
        <f aca="false">SUM(F35:F46)</f>
        <v>49</v>
      </c>
      <c r="G47" s="52" t="n">
        <f aca="false">SUM(G35:G46)</f>
        <v>151</v>
      </c>
      <c r="H47" s="52" t="n">
        <f aca="false">SUM(H35:H46)</f>
        <v>92</v>
      </c>
      <c r="I47" s="52" t="n">
        <f aca="false">SUM(I35:I46)</f>
        <v>81</v>
      </c>
      <c r="J47" s="70"/>
      <c r="K47" s="71"/>
      <c r="L47" s="72"/>
      <c r="M47" s="71"/>
      <c r="N47" s="72"/>
    </row>
    <row r="48" customFormat="false" ht="14.25" hidden="false" customHeight="true" outlineLevel="0" collapsed="false">
      <c r="A48" s="32" t="s">
        <v>80</v>
      </c>
      <c r="B48" s="32" t="s">
        <v>81</v>
      </c>
      <c r="C48" s="34" t="n">
        <v>24</v>
      </c>
      <c r="D48" s="58" t="s">
        <v>82</v>
      </c>
      <c r="E48" s="36" t="n">
        <v>174</v>
      </c>
      <c r="F48" s="36" t="n">
        <v>478</v>
      </c>
      <c r="G48" s="36" t="n">
        <v>173</v>
      </c>
      <c r="H48" s="36" t="n">
        <v>187</v>
      </c>
      <c r="I48" s="36" t="n">
        <v>193</v>
      </c>
      <c r="J48" s="34" t="s">
        <v>22</v>
      </c>
      <c r="K48" s="37" t="n">
        <v>2</v>
      </c>
      <c r="L48" s="38" t="s">
        <v>23</v>
      </c>
      <c r="M48" s="37" t="n">
        <v>0.686</v>
      </c>
      <c r="N48" s="40" t="n">
        <v>0.201</v>
      </c>
    </row>
    <row r="49" customFormat="false" ht="14.25" hidden="false" customHeight="true" outlineLevel="0" collapsed="false">
      <c r="A49" s="41"/>
      <c r="B49" s="41"/>
      <c r="C49" s="43"/>
      <c r="D49" s="61" t="s">
        <v>83</v>
      </c>
      <c r="E49" s="45" t="n">
        <v>20</v>
      </c>
      <c r="F49" s="45" t="n">
        <v>55</v>
      </c>
      <c r="G49" s="45" t="n">
        <v>21</v>
      </c>
      <c r="H49" s="45" t="n">
        <v>21</v>
      </c>
      <c r="I49" s="45" t="n">
        <v>26</v>
      </c>
      <c r="J49" s="43" t="s">
        <v>22</v>
      </c>
      <c r="K49" s="46" t="n">
        <v>2</v>
      </c>
      <c r="L49" s="47" t="s">
        <v>23</v>
      </c>
      <c r="M49" s="46"/>
      <c r="N49" s="47"/>
    </row>
    <row r="50" customFormat="false" ht="14.25" hidden="false" customHeight="true" outlineLevel="0" collapsed="false">
      <c r="A50" s="62"/>
      <c r="B50" s="41"/>
      <c r="C50" s="43"/>
      <c r="D50" s="61" t="s">
        <v>84</v>
      </c>
      <c r="E50" s="45" t="n">
        <v>5</v>
      </c>
      <c r="F50" s="45" t="n">
        <v>23</v>
      </c>
      <c r="G50" s="45" t="n">
        <v>6</v>
      </c>
      <c r="H50" s="45" t="n">
        <v>4</v>
      </c>
      <c r="I50" s="45" t="n">
        <v>7</v>
      </c>
      <c r="J50" s="43" t="s">
        <v>22</v>
      </c>
      <c r="K50" s="46" t="n">
        <v>2</v>
      </c>
      <c r="L50" s="47" t="s">
        <v>23</v>
      </c>
      <c r="M50" s="46"/>
      <c r="N50" s="47"/>
    </row>
    <row r="51" customFormat="false" ht="14.25" hidden="false" customHeight="true" outlineLevel="0" collapsed="false">
      <c r="A51" s="62"/>
      <c r="B51" s="41"/>
      <c r="C51" s="43"/>
      <c r="D51" s="61" t="s">
        <v>85</v>
      </c>
      <c r="E51" s="45" t="n">
        <v>0</v>
      </c>
      <c r="F51" s="45" t="n">
        <v>1</v>
      </c>
      <c r="G51" s="45" t="n">
        <v>0</v>
      </c>
      <c r="H51" s="45" t="n">
        <v>0</v>
      </c>
      <c r="I51" s="45" t="n">
        <v>0</v>
      </c>
      <c r="J51" s="43" t="s">
        <v>30</v>
      </c>
      <c r="K51" s="46"/>
      <c r="L51" s="47"/>
      <c r="M51" s="46"/>
      <c r="N51" s="47"/>
    </row>
    <row r="52" customFormat="false" ht="14.25" hidden="false" customHeight="true" outlineLevel="0" collapsed="false">
      <c r="A52" s="62"/>
      <c r="B52" s="41"/>
      <c r="C52" s="43"/>
      <c r="D52" s="61" t="s">
        <v>86</v>
      </c>
      <c r="E52" s="45" t="n">
        <v>0</v>
      </c>
      <c r="F52" s="45" t="n">
        <v>1</v>
      </c>
      <c r="G52" s="45" t="n">
        <v>0</v>
      </c>
      <c r="H52" s="45" t="n">
        <v>0</v>
      </c>
      <c r="I52" s="45" t="n">
        <v>0</v>
      </c>
      <c r="J52" s="43" t="s">
        <v>30</v>
      </c>
      <c r="K52" s="46"/>
      <c r="L52" s="47"/>
      <c r="M52" s="46"/>
      <c r="N52" s="47"/>
    </row>
    <row r="53" customFormat="false" ht="14.25" hidden="false" customHeight="true" outlineLevel="0" collapsed="false">
      <c r="A53" s="62"/>
      <c r="B53" s="41"/>
      <c r="C53" s="43"/>
      <c r="D53" s="44" t="s">
        <v>86</v>
      </c>
      <c r="E53" s="45" t="n">
        <v>0</v>
      </c>
      <c r="F53" s="45" t="n">
        <v>1</v>
      </c>
      <c r="G53" s="45" t="n">
        <v>0</v>
      </c>
      <c r="H53" s="45" t="n">
        <v>0</v>
      </c>
      <c r="I53" s="45" t="n">
        <v>0</v>
      </c>
      <c r="J53" s="43" t="s">
        <v>30</v>
      </c>
      <c r="K53" s="46"/>
      <c r="L53" s="47"/>
      <c r="M53" s="46"/>
      <c r="N53" s="47"/>
    </row>
    <row r="54" customFormat="false" ht="14.25" hidden="false" customHeight="true" outlineLevel="0" collapsed="false">
      <c r="A54" s="62"/>
      <c r="B54" s="41"/>
      <c r="C54" s="43"/>
      <c r="D54" s="44" t="s">
        <v>87</v>
      </c>
      <c r="E54" s="45" t="n">
        <v>1</v>
      </c>
      <c r="F54" s="45" t="n">
        <v>3</v>
      </c>
      <c r="G54" s="45" t="n">
        <v>2</v>
      </c>
      <c r="H54" s="45" t="n">
        <v>0</v>
      </c>
      <c r="I54" s="45" t="n">
        <v>0</v>
      </c>
      <c r="J54" s="43" t="s">
        <v>30</v>
      </c>
      <c r="K54" s="46"/>
      <c r="L54" s="47"/>
      <c r="M54" s="46"/>
      <c r="N54" s="47"/>
    </row>
    <row r="55" customFormat="false" ht="14.25" hidden="false" customHeight="true" outlineLevel="0" collapsed="false">
      <c r="A55" s="62"/>
      <c r="B55" s="41"/>
      <c r="C55" s="43"/>
      <c r="D55" s="61" t="s">
        <v>88</v>
      </c>
      <c r="E55" s="45" t="n">
        <v>1</v>
      </c>
      <c r="F55" s="45" t="n">
        <v>0</v>
      </c>
      <c r="G55" s="45" t="n">
        <v>1</v>
      </c>
      <c r="H55" s="45" t="n">
        <v>0</v>
      </c>
      <c r="I55" s="45" t="n">
        <v>0</v>
      </c>
      <c r="J55" s="43" t="s">
        <v>30</v>
      </c>
      <c r="K55" s="46"/>
      <c r="L55" s="47"/>
      <c r="M55" s="46"/>
      <c r="N55" s="47"/>
    </row>
    <row r="56" customFormat="false" ht="14.25" hidden="false" customHeight="true" outlineLevel="0" collapsed="false">
      <c r="A56" s="62"/>
      <c r="B56" s="41"/>
      <c r="C56" s="43"/>
      <c r="D56" s="61" t="s">
        <v>89</v>
      </c>
      <c r="E56" s="45" t="n">
        <v>0</v>
      </c>
      <c r="F56" s="45" t="n">
        <v>1</v>
      </c>
      <c r="G56" s="45" t="n">
        <v>0</v>
      </c>
      <c r="H56" s="45" t="n">
        <v>0</v>
      </c>
      <c r="I56" s="45" t="n">
        <v>0</v>
      </c>
      <c r="J56" s="43" t="s">
        <v>30</v>
      </c>
      <c r="K56" s="46"/>
      <c r="L56" s="47"/>
      <c r="M56" s="46"/>
      <c r="N56" s="47"/>
    </row>
    <row r="57" customFormat="false" ht="14.25" hidden="false" customHeight="true" outlineLevel="0" collapsed="false">
      <c r="A57" s="62"/>
      <c r="B57" s="41"/>
      <c r="C57" s="43"/>
      <c r="D57" s="61" t="s">
        <v>90</v>
      </c>
      <c r="E57" s="45" t="n">
        <v>0</v>
      </c>
      <c r="F57" s="45" t="n">
        <v>1</v>
      </c>
      <c r="G57" s="45" t="n">
        <v>0</v>
      </c>
      <c r="H57" s="45" t="n">
        <v>0</v>
      </c>
      <c r="I57" s="45" t="n">
        <v>0</v>
      </c>
      <c r="J57" s="43" t="s">
        <v>30</v>
      </c>
      <c r="K57" s="46"/>
      <c r="L57" s="47"/>
      <c r="M57" s="46"/>
      <c r="N57" s="47"/>
    </row>
    <row r="58" customFormat="false" ht="14.25" hidden="false" customHeight="true" outlineLevel="0" collapsed="false">
      <c r="A58" s="62"/>
      <c r="B58" s="41"/>
      <c r="C58" s="43"/>
      <c r="D58" s="44" t="s">
        <v>91</v>
      </c>
      <c r="E58" s="45" t="n">
        <v>1</v>
      </c>
      <c r="F58" s="45" t="n">
        <v>3</v>
      </c>
      <c r="G58" s="45" t="n">
        <v>1</v>
      </c>
      <c r="H58" s="45" t="n">
        <v>0</v>
      </c>
      <c r="I58" s="45" t="n">
        <v>0</v>
      </c>
      <c r="J58" s="43" t="s">
        <v>30</v>
      </c>
      <c r="K58" s="46"/>
      <c r="L58" s="47"/>
      <c r="M58" s="46"/>
      <c r="N58" s="47"/>
    </row>
    <row r="59" customFormat="false" ht="14.25" hidden="false" customHeight="true" outlineLevel="0" collapsed="false">
      <c r="A59" s="62"/>
      <c r="B59" s="41"/>
      <c r="C59" s="43"/>
      <c r="D59" s="61" t="s">
        <v>92</v>
      </c>
      <c r="E59" s="45" t="n">
        <v>0</v>
      </c>
      <c r="F59" s="45" t="n">
        <v>1</v>
      </c>
      <c r="G59" s="45" t="n">
        <v>0</v>
      </c>
      <c r="H59" s="45" t="n">
        <v>0</v>
      </c>
      <c r="I59" s="45" t="n">
        <v>0</v>
      </c>
      <c r="J59" s="43" t="s">
        <v>30</v>
      </c>
      <c r="K59" s="46"/>
      <c r="L59" s="47"/>
      <c r="M59" s="46"/>
      <c r="N59" s="47"/>
    </row>
    <row r="60" customFormat="false" ht="14.25" hidden="false" customHeight="true" outlineLevel="0" collapsed="false">
      <c r="A60" s="62"/>
      <c r="B60" s="41"/>
      <c r="C60" s="43"/>
      <c r="D60" s="61" t="s">
        <v>93</v>
      </c>
      <c r="E60" s="45" t="n">
        <v>0</v>
      </c>
      <c r="F60" s="45" t="n">
        <v>0</v>
      </c>
      <c r="G60" s="45" t="n">
        <v>0</v>
      </c>
      <c r="H60" s="45" t="n">
        <v>1</v>
      </c>
      <c r="I60" s="45" t="n">
        <v>1</v>
      </c>
      <c r="J60" s="43" t="s">
        <v>30</v>
      </c>
      <c r="K60" s="46"/>
      <c r="L60" s="47"/>
      <c r="M60" s="46"/>
      <c r="N60" s="47"/>
    </row>
    <row r="61" customFormat="false" ht="14.25" hidden="false" customHeight="true" outlineLevel="0" collapsed="false">
      <c r="A61" s="62"/>
      <c r="B61" s="41"/>
      <c r="C61" s="43"/>
      <c r="D61" s="61" t="s">
        <v>94</v>
      </c>
      <c r="E61" s="45" t="n">
        <v>0</v>
      </c>
      <c r="F61" s="45" t="n">
        <v>1</v>
      </c>
      <c r="G61" s="45" t="n">
        <v>0</v>
      </c>
      <c r="H61" s="45" t="n">
        <v>0</v>
      </c>
      <c r="I61" s="45" t="n">
        <v>0</v>
      </c>
      <c r="J61" s="43" t="s">
        <v>30</v>
      </c>
      <c r="K61" s="46"/>
      <c r="L61" s="47"/>
      <c r="M61" s="46"/>
      <c r="N61" s="47"/>
    </row>
    <row r="62" customFormat="false" ht="14.25" hidden="false" customHeight="true" outlineLevel="0" collapsed="false">
      <c r="A62" s="62"/>
      <c r="B62" s="41"/>
      <c r="C62" s="43"/>
      <c r="D62" s="61" t="s">
        <v>95</v>
      </c>
      <c r="E62" s="46" t="n">
        <v>0</v>
      </c>
      <c r="F62" s="45" t="n">
        <v>1</v>
      </c>
      <c r="G62" s="45" t="n">
        <v>0</v>
      </c>
      <c r="H62" s="45" t="n">
        <v>1</v>
      </c>
      <c r="I62" s="45" t="n">
        <v>1</v>
      </c>
      <c r="J62" s="43" t="s">
        <v>30</v>
      </c>
      <c r="K62" s="46"/>
      <c r="L62" s="47"/>
      <c r="M62" s="46"/>
      <c r="N62" s="47"/>
    </row>
    <row r="63" customFormat="false" ht="14.25" hidden="false" customHeight="true" outlineLevel="0" collapsed="false">
      <c r="A63" s="62"/>
      <c r="B63" s="41"/>
      <c r="C63" s="43"/>
      <c r="D63" s="61" t="s">
        <v>96</v>
      </c>
      <c r="E63" s="46" t="n">
        <v>0</v>
      </c>
      <c r="F63" s="45" t="n">
        <v>2</v>
      </c>
      <c r="G63" s="45" t="n">
        <v>0</v>
      </c>
      <c r="H63" s="45" t="n">
        <v>0</v>
      </c>
      <c r="I63" s="45" t="n">
        <v>0</v>
      </c>
      <c r="J63" s="43" t="s">
        <v>30</v>
      </c>
      <c r="K63" s="46"/>
      <c r="L63" s="47"/>
      <c r="M63" s="46"/>
      <c r="N63" s="47"/>
    </row>
    <row r="64" customFormat="false" ht="14.25" hidden="false" customHeight="true" outlineLevel="0" collapsed="false">
      <c r="A64" s="62"/>
      <c r="B64" s="41"/>
      <c r="C64" s="43"/>
      <c r="D64" s="61" t="s">
        <v>97</v>
      </c>
      <c r="E64" s="46" t="n">
        <v>1</v>
      </c>
      <c r="F64" s="45" t="n">
        <v>1</v>
      </c>
      <c r="G64" s="45" t="n">
        <v>0</v>
      </c>
      <c r="H64" s="45" t="n">
        <v>0</v>
      </c>
      <c r="I64" s="45" t="n">
        <v>0</v>
      </c>
      <c r="J64" s="43" t="s">
        <v>30</v>
      </c>
      <c r="K64" s="46"/>
      <c r="L64" s="47"/>
      <c r="M64" s="46"/>
      <c r="N64" s="47"/>
    </row>
    <row r="65" customFormat="false" ht="14.25" hidden="false" customHeight="true" outlineLevel="0" collapsed="false">
      <c r="A65" s="62"/>
      <c r="B65" s="41"/>
      <c r="C65" s="43"/>
      <c r="D65" s="61" t="s">
        <v>98</v>
      </c>
      <c r="E65" s="46" t="n">
        <v>1</v>
      </c>
      <c r="F65" s="45" t="n">
        <v>1</v>
      </c>
      <c r="G65" s="45" t="n">
        <v>0</v>
      </c>
      <c r="H65" s="45" t="n">
        <v>0</v>
      </c>
      <c r="I65" s="45" t="n">
        <v>1</v>
      </c>
      <c r="J65" s="43" t="s">
        <v>30</v>
      </c>
      <c r="K65" s="46"/>
      <c r="L65" s="47"/>
      <c r="M65" s="46"/>
      <c r="N65" s="47"/>
    </row>
    <row r="66" customFormat="false" ht="14.25" hidden="false" customHeight="true" outlineLevel="0" collapsed="false">
      <c r="A66" s="62"/>
      <c r="B66" s="41"/>
      <c r="C66" s="43"/>
      <c r="D66" s="61" t="s">
        <v>99</v>
      </c>
      <c r="E66" s="45" t="n">
        <v>0</v>
      </c>
      <c r="F66" s="45" t="n">
        <v>0</v>
      </c>
      <c r="G66" s="45" t="n">
        <v>0</v>
      </c>
      <c r="H66" s="45" t="n">
        <v>0</v>
      </c>
      <c r="I66" s="45" t="n">
        <v>1</v>
      </c>
      <c r="J66" s="43" t="s">
        <v>30</v>
      </c>
      <c r="K66" s="46"/>
      <c r="L66" s="47"/>
      <c r="M66" s="46"/>
      <c r="N66" s="47"/>
    </row>
    <row r="67" customFormat="false" ht="14.25" hidden="false" customHeight="true" outlineLevel="0" collapsed="false">
      <c r="A67" s="62"/>
      <c r="B67" s="41"/>
      <c r="C67" s="43"/>
      <c r="D67" s="61" t="s">
        <v>100</v>
      </c>
      <c r="E67" s="45" t="n">
        <v>1</v>
      </c>
      <c r="F67" s="45" t="n">
        <v>1</v>
      </c>
      <c r="G67" s="45" t="n">
        <v>0</v>
      </c>
      <c r="H67" s="45" t="n">
        <v>0</v>
      </c>
      <c r="I67" s="45" t="n">
        <v>1</v>
      </c>
      <c r="J67" s="43" t="s">
        <v>30</v>
      </c>
      <c r="K67" s="46"/>
      <c r="L67" s="47"/>
      <c r="M67" s="46"/>
      <c r="N67" s="47"/>
    </row>
    <row r="68" customFormat="false" ht="14.25" hidden="false" customHeight="true" outlineLevel="0" collapsed="false">
      <c r="A68" s="62"/>
      <c r="B68" s="41"/>
      <c r="C68" s="43"/>
      <c r="D68" s="44" t="s">
        <v>100</v>
      </c>
      <c r="E68" s="45" t="n">
        <v>1</v>
      </c>
      <c r="F68" s="45" t="n">
        <v>1</v>
      </c>
      <c r="G68" s="45" t="n">
        <v>0</v>
      </c>
      <c r="H68" s="45" t="n">
        <v>0</v>
      </c>
      <c r="I68" s="45" t="n">
        <v>1</v>
      </c>
      <c r="J68" s="43" t="s">
        <v>30</v>
      </c>
      <c r="K68" s="46"/>
      <c r="L68" s="47"/>
      <c r="M68" s="46"/>
      <c r="N68" s="47"/>
    </row>
    <row r="69" customFormat="false" ht="14.25" hidden="false" customHeight="true" outlineLevel="0" collapsed="false">
      <c r="A69" s="62"/>
      <c r="B69" s="41"/>
      <c r="C69" s="43"/>
      <c r="D69" s="61" t="s">
        <v>101</v>
      </c>
      <c r="E69" s="45" t="n">
        <v>1</v>
      </c>
      <c r="F69" s="45" t="n">
        <v>0</v>
      </c>
      <c r="G69" s="45" t="n">
        <v>0</v>
      </c>
      <c r="H69" s="45" t="n">
        <v>0</v>
      </c>
      <c r="I69" s="45" t="n">
        <v>1</v>
      </c>
      <c r="J69" s="43" t="s">
        <v>30</v>
      </c>
      <c r="K69" s="46"/>
      <c r="L69" s="47"/>
      <c r="M69" s="46"/>
      <c r="N69" s="47"/>
    </row>
    <row r="70" customFormat="false" ht="14.25" hidden="false" customHeight="true" outlineLevel="0" collapsed="false">
      <c r="A70" s="62"/>
      <c r="B70" s="41"/>
      <c r="C70" s="43"/>
      <c r="D70" s="61" t="s">
        <v>102</v>
      </c>
      <c r="E70" s="45" t="n">
        <v>0</v>
      </c>
      <c r="F70" s="45" t="n">
        <v>1</v>
      </c>
      <c r="G70" s="45" t="n">
        <v>0</v>
      </c>
      <c r="H70" s="45" t="n">
        <v>0</v>
      </c>
      <c r="I70" s="45" t="n">
        <v>0</v>
      </c>
      <c r="J70" s="43" t="s">
        <v>30</v>
      </c>
      <c r="K70" s="46"/>
      <c r="L70" s="47"/>
      <c r="M70" s="46"/>
      <c r="N70" s="47"/>
    </row>
    <row r="71" customFormat="false" ht="14.25" hidden="false" customHeight="true" outlineLevel="0" collapsed="false">
      <c r="A71" s="62"/>
      <c r="B71" s="41"/>
      <c r="C71" s="43"/>
      <c r="D71" s="61" t="s">
        <v>103</v>
      </c>
      <c r="E71" s="45" t="n">
        <v>5</v>
      </c>
      <c r="F71" s="45" t="n">
        <v>8</v>
      </c>
      <c r="G71" s="45" t="n">
        <v>3</v>
      </c>
      <c r="H71" s="45" t="n">
        <v>4</v>
      </c>
      <c r="I71" s="45" t="n">
        <v>6</v>
      </c>
      <c r="J71" s="43" t="s">
        <v>30</v>
      </c>
      <c r="K71" s="46"/>
      <c r="L71" s="47"/>
      <c r="M71" s="46"/>
      <c r="N71" s="47"/>
    </row>
    <row r="72" customFormat="false" ht="14.25" hidden="false" customHeight="true" outlineLevel="0" collapsed="false">
      <c r="A72" s="63"/>
      <c r="B72" s="48"/>
      <c r="C72" s="50"/>
      <c r="D72" s="51" t="s">
        <v>33</v>
      </c>
      <c r="E72" s="52" t="n">
        <f aca="false">SUM(E48:E71)</f>
        <v>212</v>
      </c>
      <c r="F72" s="52" t="n">
        <f aca="false">SUM(F48:F71)</f>
        <v>585</v>
      </c>
      <c r="G72" s="52" t="n">
        <f aca="false">SUM(G48:G71)</f>
        <v>207</v>
      </c>
      <c r="H72" s="52" t="n">
        <f aca="false">SUM(H48:H71)</f>
        <v>218</v>
      </c>
      <c r="I72" s="52" t="n">
        <f aca="false">SUM(I48:I71)</f>
        <v>239</v>
      </c>
      <c r="J72" s="50"/>
      <c r="K72" s="53"/>
      <c r="L72" s="54"/>
      <c r="M72" s="53"/>
      <c r="N72" s="54"/>
    </row>
    <row r="73" customFormat="false" ht="15" hidden="false" customHeight="false" outlineLevel="0" collapsed="false">
      <c r="A73" s="62"/>
      <c r="C73" s="73"/>
      <c r="E73" s="74"/>
      <c r="F73" s="74"/>
      <c r="G73" s="74"/>
      <c r="H73" s="74"/>
      <c r="I73" s="74"/>
      <c r="J73" s="75"/>
      <c r="K73" s="76"/>
      <c r="L73" s="4"/>
      <c r="M73" s="76"/>
      <c r="N73" s="4"/>
    </row>
    <row r="74" customFormat="false" ht="15" hidden="false" customHeight="false" outlineLevel="0" collapsed="false">
      <c r="A74" s="62"/>
      <c r="C74" s="73"/>
      <c r="E74" s="74"/>
      <c r="F74" s="74"/>
      <c r="G74" s="74"/>
      <c r="H74" s="74"/>
      <c r="I74" s="74"/>
      <c r="J74" s="75"/>
      <c r="K74" s="76"/>
      <c r="L74" s="4"/>
      <c r="M74" s="76"/>
      <c r="N74" s="4"/>
    </row>
    <row r="75" customFormat="false" ht="15" hidden="false" customHeight="false" outlineLevel="0" collapsed="false">
      <c r="A75" s="62"/>
      <c r="C75" s="73"/>
      <c r="E75" s="74"/>
      <c r="F75" s="74"/>
      <c r="G75" s="74"/>
      <c r="H75" s="74"/>
      <c r="I75" s="74"/>
      <c r="J75" s="75"/>
      <c r="K75" s="76"/>
      <c r="L75" s="4"/>
      <c r="M75" s="76"/>
      <c r="N75" s="4"/>
    </row>
    <row r="76" customFormat="false" ht="15" hidden="false" customHeight="false" outlineLevel="0" collapsed="false">
      <c r="A76" s="62"/>
      <c r="C76" s="73"/>
      <c r="E76" s="74"/>
      <c r="F76" s="74"/>
      <c r="G76" s="74"/>
      <c r="H76" s="74"/>
      <c r="I76" s="74"/>
      <c r="J76" s="75"/>
      <c r="K76" s="76"/>
      <c r="L76" s="4"/>
      <c r="M76" s="76"/>
      <c r="N76" s="4"/>
    </row>
    <row r="77" customFormat="false" ht="15" hidden="false" customHeight="false" outlineLevel="0" collapsed="false">
      <c r="A77" s="62"/>
      <c r="C77" s="73"/>
      <c r="E77" s="74"/>
      <c r="F77" s="74"/>
      <c r="G77" s="74"/>
      <c r="H77" s="74"/>
      <c r="I77" s="74"/>
      <c r="J77" s="75"/>
      <c r="K77" s="76"/>
      <c r="L77" s="4"/>
      <c r="M77" s="76"/>
      <c r="N77" s="4"/>
    </row>
    <row r="78" customFormat="false" ht="15" hidden="false" customHeight="false" outlineLevel="0" collapsed="false">
      <c r="A78" s="62"/>
      <c r="C78" s="73"/>
      <c r="E78" s="74"/>
      <c r="F78" s="74"/>
      <c r="G78" s="74"/>
      <c r="H78" s="74"/>
      <c r="I78" s="74"/>
      <c r="J78" s="75"/>
      <c r="K78" s="76"/>
      <c r="L78" s="4"/>
      <c r="M78" s="76"/>
      <c r="N78" s="4"/>
    </row>
    <row r="79" customFormat="false" ht="15" hidden="false" customHeight="false" outlineLevel="0" collapsed="false">
      <c r="A79" s="62"/>
      <c r="C79" s="73"/>
      <c r="E79" s="74"/>
      <c r="F79" s="74"/>
      <c r="G79" s="74"/>
      <c r="H79" s="74"/>
      <c r="I79" s="74"/>
      <c r="J79" s="75"/>
      <c r="K79" s="76"/>
      <c r="L79" s="4"/>
      <c r="M79" s="76"/>
      <c r="N79" s="4"/>
    </row>
    <row r="80" customFormat="false" ht="15" hidden="false" customHeight="false" outlineLevel="0" collapsed="false">
      <c r="A80" s="62"/>
      <c r="C80" s="73"/>
      <c r="E80" s="74"/>
      <c r="F80" s="74"/>
      <c r="G80" s="74"/>
      <c r="H80" s="74"/>
      <c r="I80" s="74"/>
      <c r="J80" s="75"/>
      <c r="K80" s="76"/>
      <c r="L80" s="4"/>
      <c r="M80" s="76"/>
      <c r="N80" s="4"/>
    </row>
    <row r="81" customFormat="false" ht="15" hidden="false" customHeight="false" outlineLevel="0" collapsed="false">
      <c r="A81" s="62"/>
      <c r="C81" s="73"/>
      <c r="E81" s="74"/>
      <c r="F81" s="74"/>
      <c r="G81" s="74"/>
      <c r="H81" s="74"/>
      <c r="I81" s="74"/>
      <c r="J81" s="75"/>
      <c r="K81" s="76"/>
      <c r="L81" s="4"/>
      <c r="M81" s="76"/>
      <c r="N81" s="4"/>
    </row>
    <row r="82" customFormat="false" ht="15" hidden="false" customHeight="false" outlineLevel="0" collapsed="false">
      <c r="A82" s="62"/>
      <c r="C82" s="73"/>
      <c r="E82" s="74"/>
      <c r="F82" s="74"/>
      <c r="G82" s="74"/>
      <c r="H82" s="74"/>
      <c r="I82" s="74"/>
      <c r="J82" s="75"/>
      <c r="K82" s="76"/>
      <c r="L82" s="4"/>
      <c r="M82" s="76"/>
      <c r="N82" s="4"/>
    </row>
    <row r="83" customFormat="false" ht="15" hidden="false" customHeight="false" outlineLevel="0" collapsed="false">
      <c r="A83" s="62"/>
      <c r="C83" s="73"/>
      <c r="E83" s="74"/>
      <c r="F83" s="74"/>
      <c r="G83" s="74"/>
      <c r="H83" s="74"/>
      <c r="I83" s="74"/>
      <c r="J83" s="75"/>
      <c r="K83" s="76"/>
      <c r="L83" s="4"/>
      <c r="M83" s="76"/>
      <c r="N83" s="4"/>
    </row>
    <row r="84" customFormat="false" ht="15" hidden="false" customHeight="false" outlineLevel="0" collapsed="false">
      <c r="A84" s="62"/>
      <c r="C84" s="73"/>
      <c r="E84" s="74"/>
      <c r="F84" s="74"/>
      <c r="G84" s="74"/>
      <c r="H84" s="74"/>
      <c r="I84" s="74"/>
      <c r="J84" s="75"/>
      <c r="K84" s="76"/>
      <c r="L84" s="4"/>
      <c r="M84" s="76"/>
      <c r="N84" s="4"/>
    </row>
    <row r="85" customFormat="false" ht="15" hidden="false" customHeight="false" outlineLevel="0" collapsed="false">
      <c r="A85" s="62"/>
      <c r="C85" s="73"/>
      <c r="E85" s="74"/>
      <c r="F85" s="74"/>
      <c r="G85" s="74"/>
      <c r="H85" s="74"/>
      <c r="I85" s="74"/>
      <c r="J85" s="75"/>
      <c r="K85" s="76"/>
      <c r="L85" s="4"/>
      <c r="M85" s="76"/>
      <c r="N85" s="4"/>
    </row>
    <row r="86" customFormat="false" ht="15" hidden="false" customHeight="false" outlineLevel="0" collapsed="false">
      <c r="A86" s="62"/>
      <c r="C86" s="73"/>
      <c r="E86" s="74"/>
      <c r="F86" s="74"/>
      <c r="G86" s="74"/>
      <c r="H86" s="74"/>
      <c r="I86" s="74"/>
      <c r="J86" s="75"/>
      <c r="K86" s="76"/>
      <c r="L86" s="4"/>
      <c r="M86" s="76"/>
      <c r="N86" s="4"/>
    </row>
    <row r="87" customFormat="false" ht="15" hidden="false" customHeight="false" outlineLevel="0" collapsed="false">
      <c r="A87" s="62"/>
      <c r="C87" s="73"/>
      <c r="E87" s="74"/>
      <c r="F87" s="74"/>
      <c r="G87" s="74"/>
      <c r="H87" s="74"/>
      <c r="I87" s="74"/>
      <c r="J87" s="75"/>
      <c r="K87" s="76"/>
      <c r="L87" s="4"/>
      <c r="M87" s="76"/>
      <c r="N87" s="4"/>
    </row>
    <row r="88" customFormat="false" ht="15" hidden="false" customHeight="false" outlineLevel="0" collapsed="false">
      <c r="A88" s="62"/>
      <c r="C88" s="73"/>
      <c r="E88" s="74"/>
      <c r="F88" s="74"/>
      <c r="G88" s="74"/>
      <c r="H88" s="74"/>
      <c r="I88" s="74"/>
      <c r="J88" s="75"/>
      <c r="K88" s="76"/>
      <c r="L88" s="4"/>
      <c r="M88" s="76"/>
      <c r="N88" s="4"/>
    </row>
    <row r="89" customFormat="false" ht="15" hidden="false" customHeight="false" outlineLevel="0" collapsed="false">
      <c r="A89" s="62"/>
      <c r="C89" s="73"/>
      <c r="E89" s="74"/>
      <c r="F89" s="74"/>
      <c r="G89" s="74"/>
      <c r="H89" s="74"/>
      <c r="I89" s="74"/>
      <c r="J89" s="75"/>
      <c r="K89" s="76"/>
      <c r="L89" s="4"/>
      <c r="M89" s="76"/>
      <c r="N89" s="4"/>
    </row>
    <row r="90" customFormat="false" ht="15" hidden="false" customHeight="false" outlineLevel="0" collapsed="false">
      <c r="A90" s="62"/>
      <c r="C90" s="73"/>
      <c r="E90" s="74"/>
      <c r="F90" s="74"/>
      <c r="G90" s="74"/>
      <c r="H90" s="74"/>
      <c r="I90" s="74"/>
      <c r="J90" s="75"/>
      <c r="K90" s="76"/>
      <c r="L90" s="4"/>
      <c r="M90" s="76"/>
      <c r="N90" s="4"/>
    </row>
    <row r="91" customFormat="false" ht="15" hidden="false" customHeight="false" outlineLevel="0" collapsed="false">
      <c r="A91" s="62"/>
      <c r="C91" s="73"/>
      <c r="E91" s="74"/>
      <c r="F91" s="74"/>
      <c r="G91" s="74"/>
      <c r="H91" s="74"/>
      <c r="I91" s="74"/>
      <c r="J91" s="75"/>
      <c r="K91" s="76"/>
      <c r="L91" s="4"/>
      <c r="M91" s="76"/>
      <c r="N91" s="4"/>
    </row>
    <row r="92" customFormat="false" ht="15" hidden="false" customHeight="false" outlineLevel="0" collapsed="false">
      <c r="A92" s="62"/>
      <c r="C92" s="73"/>
      <c r="E92" s="74"/>
      <c r="F92" s="74"/>
      <c r="G92" s="74"/>
      <c r="H92" s="74"/>
      <c r="I92" s="74"/>
      <c r="J92" s="75"/>
      <c r="K92" s="76"/>
      <c r="L92" s="4"/>
      <c r="M92" s="76"/>
      <c r="N92" s="4"/>
    </row>
    <row r="93" customFormat="false" ht="15" hidden="false" customHeight="false" outlineLevel="0" collapsed="false">
      <c r="A93" s="62"/>
      <c r="C93" s="73"/>
      <c r="E93" s="74"/>
      <c r="F93" s="74"/>
      <c r="G93" s="74"/>
      <c r="H93" s="74"/>
      <c r="I93" s="74"/>
      <c r="J93" s="75"/>
      <c r="K93" s="76"/>
      <c r="L93" s="4"/>
      <c r="M93" s="76"/>
      <c r="N93" s="4"/>
    </row>
    <row r="94" customFormat="false" ht="15" hidden="false" customHeight="false" outlineLevel="0" collapsed="false">
      <c r="A94" s="62"/>
      <c r="C94" s="73"/>
      <c r="E94" s="74"/>
      <c r="F94" s="74"/>
      <c r="G94" s="74"/>
      <c r="H94" s="74"/>
      <c r="I94" s="74"/>
      <c r="J94" s="75"/>
      <c r="K94" s="76"/>
      <c r="L94" s="4"/>
      <c r="M94" s="76"/>
      <c r="N94" s="4"/>
    </row>
    <row r="95" customFormat="false" ht="15" hidden="false" customHeight="false" outlineLevel="0" collapsed="false">
      <c r="A95" s="62"/>
      <c r="C95" s="73"/>
      <c r="E95" s="74"/>
      <c r="F95" s="74"/>
      <c r="G95" s="74"/>
      <c r="H95" s="74"/>
      <c r="I95" s="74"/>
      <c r="J95" s="75"/>
      <c r="K95" s="76"/>
      <c r="L95" s="4"/>
      <c r="M95" s="76"/>
      <c r="N95" s="4"/>
    </row>
    <row r="96" customFormat="false" ht="15" hidden="false" customHeight="false" outlineLevel="0" collapsed="false">
      <c r="A96" s="62"/>
      <c r="C96" s="73"/>
      <c r="E96" s="74"/>
      <c r="F96" s="74"/>
      <c r="G96" s="74"/>
      <c r="H96" s="74"/>
      <c r="I96" s="74"/>
      <c r="J96" s="75"/>
      <c r="K96" s="76"/>
      <c r="L96" s="4"/>
      <c r="M96" s="76"/>
      <c r="N96" s="4"/>
    </row>
    <row r="97" customFormat="false" ht="15" hidden="false" customHeight="false" outlineLevel="0" collapsed="false">
      <c r="A97" s="62"/>
      <c r="C97" s="73"/>
      <c r="E97" s="74"/>
      <c r="F97" s="74"/>
      <c r="G97" s="74"/>
      <c r="H97" s="74"/>
      <c r="I97" s="74"/>
      <c r="J97" s="75"/>
      <c r="K97" s="76"/>
      <c r="L97" s="4"/>
      <c r="M97" s="76"/>
      <c r="N97" s="4"/>
    </row>
    <row r="98" customFormat="false" ht="15" hidden="false" customHeight="false" outlineLevel="0" collapsed="false">
      <c r="A98" s="62"/>
      <c r="C98" s="73"/>
      <c r="E98" s="74"/>
      <c r="F98" s="74"/>
      <c r="G98" s="74"/>
      <c r="H98" s="74"/>
      <c r="I98" s="74"/>
      <c r="J98" s="75"/>
    </row>
    <row r="99" customFormat="false" ht="15" hidden="false" customHeight="false" outlineLevel="0" collapsed="false">
      <c r="E99" s="74"/>
      <c r="F99" s="74"/>
      <c r="G99" s="74"/>
      <c r="H99" s="74"/>
      <c r="I99" s="74"/>
      <c r="J99" s="75"/>
    </row>
    <row r="100" customFormat="false" ht="15" hidden="false" customHeight="false" outlineLevel="0" collapsed="false">
      <c r="E100" s="74"/>
      <c r="F100" s="74"/>
      <c r="G100" s="74"/>
      <c r="H100" s="74"/>
      <c r="I100" s="74"/>
      <c r="J100" s="75"/>
    </row>
    <row r="101" customFormat="false" ht="15" hidden="false" customHeight="false" outlineLevel="0" collapsed="false">
      <c r="E101" s="74"/>
      <c r="F101" s="74"/>
      <c r="G101" s="74"/>
      <c r="H101" s="74"/>
      <c r="I101" s="74"/>
      <c r="J101" s="75"/>
    </row>
    <row r="102" customFormat="false" ht="15" hidden="false" customHeight="false" outlineLevel="0" collapsed="false">
      <c r="E102" s="74"/>
      <c r="F102" s="74"/>
      <c r="G102" s="74"/>
      <c r="H102" s="74"/>
      <c r="I102" s="74"/>
      <c r="J102" s="75"/>
    </row>
  </sheetData>
  <mergeCells count="3">
    <mergeCell ref="E2:I2"/>
    <mergeCell ref="K2:L2"/>
    <mergeCell ref="M2:N2"/>
  </mergeCells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1" scale="7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45" man="true" max="16383" min="0"/>
    <brk id="7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22:35:08Z</dcterms:created>
  <dc:creator>SI</dc:creator>
  <dc:description/>
  <dc:language>en-US</dc:language>
  <cp:lastModifiedBy>SI</cp:lastModifiedBy>
  <cp:lastPrinted>2009-08-31T15:22:41Z</cp:lastPrinted>
  <dcterms:modified xsi:type="dcterms:W3CDTF">2010-06-01T13:06:07Z</dcterms:modified>
  <cp:revision>0</cp:revision>
  <dc:subject/>
  <dc:title/>
</cp:coreProperties>
</file>